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/Users/hanleeji/Library/Application Support/Box/Box Edit/Documents/1936025650822/"/>
    </mc:Choice>
  </mc:AlternateContent>
  <xr:revisionPtr revIDLastSave="0" documentId="13_ncr:1_{57F0286F-E5B7-764B-BEF0-585C55C1D6F2}" xr6:coauthVersionLast="47" xr6:coauthVersionMax="47" xr10:uidLastSave="{00000000-0000-0000-0000-000000000000}"/>
  <bookViews>
    <workbookView xWindow="2940" yWindow="1380" windowWidth="36700" windowHeight="23520" xr2:uid="{00000000-000D-0000-FFFF-FFFF00000000}"/>
  </bookViews>
  <sheets>
    <sheet name="Table_S1_seq_metrics_CSF" sheetId="1" r:id="rId1"/>
    <sheet name="Table_S2_seq_metrics_plasma" sheetId="4" r:id="rId2"/>
    <sheet name="Table_S3_plasma_vs_CSF" sheetId="7" r:id="rId3"/>
    <sheet name="Table_S4_sig_genes" sheetId="8" r:id="rId4"/>
    <sheet name="Table_S5-7_5mc_validation" sheetId="3" r:id="rId5"/>
    <sheet name="Table_S8_longitudinal" sheetId="11" r:id="rId6"/>
    <sheet name="Table_S9-10_EGFR+_comp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4" l="1"/>
  <c r="F14" i="4"/>
  <c r="F13" i="4"/>
  <c r="F12" i="4"/>
  <c r="F11" i="4"/>
  <c r="F10" i="4"/>
  <c r="F9" i="4"/>
  <c r="F8" i="4"/>
  <c r="F7" i="4"/>
  <c r="F6" i="4"/>
  <c r="F5" i="4"/>
  <c r="F4" i="4"/>
  <c r="F3" i="4"/>
  <c r="K8" i="1" l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4" i="1"/>
  <c r="K5" i="1"/>
  <c r="K6" i="1"/>
  <c r="K7" i="1"/>
  <c r="K3" i="1"/>
  <c r="I28" i="1"/>
  <c r="F28" i="1"/>
  <c r="I27" i="1"/>
  <c r="F27" i="1"/>
  <c r="I26" i="1"/>
  <c r="F26" i="1"/>
  <c r="I25" i="1"/>
  <c r="F25" i="1"/>
  <c r="I24" i="1"/>
  <c r="F24" i="1"/>
  <c r="I23" i="1"/>
  <c r="F23" i="1"/>
  <c r="I22" i="1"/>
  <c r="F22" i="1"/>
  <c r="I21" i="1"/>
  <c r="F21" i="1"/>
  <c r="I20" i="1"/>
  <c r="F20" i="1"/>
  <c r="I19" i="1"/>
  <c r="F19" i="1"/>
  <c r="I18" i="1"/>
  <c r="F18" i="1"/>
  <c r="I17" i="1"/>
  <c r="F17" i="1"/>
  <c r="I16" i="1"/>
  <c r="F16" i="1"/>
  <c r="I15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  <c r="I7" i="1"/>
  <c r="F7" i="1"/>
  <c r="I6" i="1"/>
  <c r="F6" i="1"/>
  <c r="I5" i="1"/>
  <c r="F5" i="1"/>
  <c r="I4" i="1"/>
  <c r="F4" i="1"/>
  <c r="I3" i="1"/>
  <c r="F3" i="1"/>
</calcChain>
</file>

<file path=xl/sharedStrings.xml><?xml version="1.0" encoding="utf-8"?>
<sst xmlns="http://schemas.openxmlformats.org/spreadsheetml/2006/main" count="716" uniqueCount="656">
  <si>
    <t>Patient</t>
  </si>
  <si>
    <t>P9952</t>
  </si>
  <si>
    <t>P10043</t>
  </si>
  <si>
    <t>P10481</t>
  </si>
  <si>
    <t>P10483</t>
  </si>
  <si>
    <t>P10901</t>
  </si>
  <si>
    <t>Supplementary Table 1. Sequencing Metrics of CSF samples</t>
  </si>
  <si>
    <t>Sample</t>
  </si>
  <si>
    <t>Cohort/Experiment</t>
  </si>
  <si>
    <t># reads</t>
  </si>
  <si>
    <t># aligned</t>
  </si>
  <si>
    <t>% aligned</t>
  </si>
  <si>
    <t xml:space="preserve"> # methylated CpG sites</t>
  </si>
  <si>
    <t># 5mCG sites</t>
  </si>
  <si>
    <t xml:space="preserve"> % 5mCG sites </t>
  </si>
  <si>
    <t># 5hmCG sites</t>
  </si>
  <si>
    <t>% 5hmCG sites</t>
  </si>
  <si>
    <t>P9953_TP641</t>
  </si>
  <si>
    <t>Non-cancer control CSF (N=11) / cfDNA fragmentation, 5mCG, and 5hmCG analysis</t>
  </si>
  <si>
    <t>P10038_TP530</t>
  </si>
  <si>
    <t>P10039_TP532</t>
  </si>
  <si>
    <t>P10040_TP555</t>
  </si>
  <si>
    <t>P10041_TP563</t>
  </si>
  <si>
    <t>P10042_TP676</t>
  </si>
  <si>
    <t>P10475_TP682</t>
  </si>
  <si>
    <t>P10476_TP683</t>
  </si>
  <si>
    <t>P10477_TP685</t>
  </si>
  <si>
    <t>P10478_TP647</t>
  </si>
  <si>
    <t>P10479_TP658</t>
  </si>
  <si>
    <t>P9952_TP584</t>
  </si>
  <si>
    <t>NSCLC-BM CSF (N=15, 11 patients) / cfDNA fragmentation, 5mCG, and 5hmCG analysis</t>
  </si>
  <si>
    <t>P9952_TP586</t>
  </si>
  <si>
    <t>P10043_TP513</t>
  </si>
  <si>
    <t>P10043_TP521</t>
  </si>
  <si>
    <t>P10044_TP583</t>
  </si>
  <si>
    <t>P10045_TP600</t>
  </si>
  <si>
    <t>P10046_TP616</t>
  </si>
  <si>
    <t>P10480_TP454</t>
  </si>
  <si>
    <t>P10481_TP437</t>
  </si>
  <si>
    <t>P10481_TP472</t>
  </si>
  <si>
    <t>P10482_TP377</t>
  </si>
  <si>
    <t>P10483_TP432</t>
  </si>
  <si>
    <t>P10483_TP433</t>
  </si>
  <si>
    <t>P10484_TP407</t>
  </si>
  <si>
    <t>P11203</t>
  </si>
  <si>
    <t>Normal plasma from Discovery Life Sciences (N=13) / cfDNA fragmentation analysis</t>
  </si>
  <si>
    <t>P11204</t>
  </si>
  <si>
    <t>P11205</t>
  </si>
  <si>
    <t>P11206</t>
  </si>
  <si>
    <t>P11207</t>
  </si>
  <si>
    <t>P11208</t>
  </si>
  <si>
    <t>P11209</t>
  </si>
  <si>
    <t>P11210</t>
  </si>
  <si>
    <t>P11211</t>
  </si>
  <si>
    <t>P11212</t>
  </si>
  <si>
    <t>P11213</t>
  </si>
  <si>
    <t>P11214</t>
  </si>
  <si>
    <t>P11215</t>
  </si>
  <si>
    <t>P10083</t>
  </si>
  <si>
    <t>Normal plasma from Precision for Medicine (N=198, 192 donors) / cfDNA fragmentation analysis</t>
  </si>
  <si>
    <t>P10084</t>
  </si>
  <si>
    <t>P10085</t>
  </si>
  <si>
    <t>P10086</t>
  </si>
  <si>
    <t>P10087</t>
  </si>
  <si>
    <t>P10088</t>
  </si>
  <si>
    <t>P10089</t>
  </si>
  <si>
    <t>P10090</t>
  </si>
  <si>
    <t>P10091</t>
  </si>
  <si>
    <t>P10092</t>
  </si>
  <si>
    <t>P10093</t>
  </si>
  <si>
    <t>P10094</t>
  </si>
  <si>
    <t>P10095</t>
  </si>
  <si>
    <t>P10096</t>
  </si>
  <si>
    <t>P10097</t>
  </si>
  <si>
    <t>P10098</t>
  </si>
  <si>
    <t>P10099</t>
  </si>
  <si>
    <t>P10100</t>
  </si>
  <si>
    <t>P10101</t>
  </si>
  <si>
    <t>P10102</t>
  </si>
  <si>
    <t>P10103</t>
  </si>
  <si>
    <t>P10104</t>
  </si>
  <si>
    <t>P10105</t>
  </si>
  <si>
    <t>P10106</t>
  </si>
  <si>
    <t>P10107</t>
  </si>
  <si>
    <t>P10108</t>
  </si>
  <si>
    <t>P10109</t>
  </si>
  <si>
    <t>P10110</t>
  </si>
  <si>
    <t>P10111</t>
  </si>
  <si>
    <t>P10112</t>
  </si>
  <si>
    <t>P10113</t>
  </si>
  <si>
    <t>P10114</t>
  </si>
  <si>
    <t>P10115</t>
  </si>
  <si>
    <t>P10116</t>
  </si>
  <si>
    <t>P10117</t>
  </si>
  <si>
    <t>P10118</t>
  </si>
  <si>
    <t>P10119</t>
  </si>
  <si>
    <t>P10120</t>
  </si>
  <si>
    <t>P10121</t>
  </si>
  <si>
    <t>P10122</t>
  </si>
  <si>
    <t>P10123</t>
  </si>
  <si>
    <t>P10124</t>
  </si>
  <si>
    <t>P10125</t>
  </si>
  <si>
    <t>P10126</t>
  </si>
  <si>
    <t>P10127</t>
  </si>
  <si>
    <t>P10128</t>
  </si>
  <si>
    <t>P10129</t>
  </si>
  <si>
    <t>P10130</t>
  </si>
  <si>
    <t>P10131</t>
  </si>
  <si>
    <t>P10132</t>
  </si>
  <si>
    <t>P10133</t>
  </si>
  <si>
    <t>30450-1</t>
  </si>
  <si>
    <t>30450-2</t>
  </si>
  <si>
    <t>P10134</t>
  </si>
  <si>
    <t>P10135</t>
  </si>
  <si>
    <t>P10136</t>
  </si>
  <si>
    <t>P10137</t>
  </si>
  <si>
    <t>P10138</t>
  </si>
  <si>
    <t>P10139</t>
  </si>
  <si>
    <t>P10140</t>
  </si>
  <si>
    <t>P10141</t>
  </si>
  <si>
    <t>P10142</t>
  </si>
  <si>
    <t>P10143</t>
  </si>
  <si>
    <t>P10144</t>
  </si>
  <si>
    <t>P10145</t>
  </si>
  <si>
    <t>P10146</t>
  </si>
  <si>
    <t>P10147</t>
  </si>
  <si>
    <t>P10148</t>
  </si>
  <si>
    <t>P10149</t>
  </si>
  <si>
    <t>P10150</t>
  </si>
  <si>
    <t>P10151</t>
  </si>
  <si>
    <t>P10152</t>
  </si>
  <si>
    <t>30469-1</t>
  </si>
  <si>
    <t>30469-2</t>
  </si>
  <si>
    <t>P10153</t>
  </si>
  <si>
    <t>30470-1</t>
  </si>
  <si>
    <t>30470-2</t>
  </si>
  <si>
    <t>P10154</t>
  </si>
  <si>
    <t>P10155</t>
  </si>
  <si>
    <t>P10156</t>
  </si>
  <si>
    <t>P10157</t>
  </si>
  <si>
    <t>P10158</t>
  </si>
  <si>
    <t>P10159</t>
  </si>
  <si>
    <t>P10160</t>
  </si>
  <si>
    <t>P10161</t>
  </si>
  <si>
    <t>P10162</t>
  </si>
  <si>
    <t>P10163</t>
  </si>
  <si>
    <t>P10164</t>
  </si>
  <si>
    <t>P10165</t>
  </si>
  <si>
    <t>P10166</t>
  </si>
  <si>
    <t>P10167</t>
  </si>
  <si>
    <t>P10168</t>
  </si>
  <si>
    <t>P10169</t>
  </si>
  <si>
    <t>P10170</t>
  </si>
  <si>
    <t>P10171</t>
  </si>
  <si>
    <t>P10172</t>
  </si>
  <si>
    <t>P10173</t>
  </si>
  <si>
    <t>P10174</t>
  </si>
  <si>
    <t>P10175</t>
  </si>
  <si>
    <t>P10176</t>
  </si>
  <si>
    <t>P10177</t>
  </si>
  <si>
    <t>P10178</t>
  </si>
  <si>
    <t>P10179</t>
  </si>
  <si>
    <t>P10180</t>
  </si>
  <si>
    <t>P10181</t>
  </si>
  <si>
    <t>P10182</t>
  </si>
  <si>
    <t>P10183</t>
  </si>
  <si>
    <t>P10184</t>
  </si>
  <si>
    <t>P10185</t>
  </si>
  <si>
    <t>P10186</t>
  </si>
  <si>
    <t>P10187</t>
  </si>
  <si>
    <t>P10188</t>
  </si>
  <si>
    <t>P10189</t>
  </si>
  <si>
    <t>P10190</t>
  </si>
  <si>
    <t>P10191</t>
  </si>
  <si>
    <t>P10192</t>
  </si>
  <si>
    <t>P10193</t>
  </si>
  <si>
    <t>30510-1</t>
  </si>
  <si>
    <t>30510-2</t>
  </si>
  <si>
    <t>P10194</t>
  </si>
  <si>
    <t>P10195</t>
  </si>
  <si>
    <t>P10196</t>
  </si>
  <si>
    <t>30513-1</t>
  </si>
  <si>
    <t>30513-2</t>
  </si>
  <si>
    <t>P10197</t>
  </si>
  <si>
    <t>P10198</t>
  </si>
  <si>
    <t>P10199</t>
  </si>
  <si>
    <t>P10200</t>
  </si>
  <si>
    <t>P10201</t>
  </si>
  <si>
    <t>P10202</t>
  </si>
  <si>
    <t>P10203</t>
  </si>
  <si>
    <t>30520-1</t>
  </si>
  <si>
    <t>30520-2</t>
  </si>
  <si>
    <t>P10204</t>
  </si>
  <si>
    <t>P10205</t>
  </si>
  <si>
    <t>P10206</t>
  </si>
  <si>
    <t>P10207</t>
  </si>
  <si>
    <t>P10208</t>
  </si>
  <si>
    <t>P10209</t>
  </si>
  <si>
    <t>P10210</t>
  </si>
  <si>
    <t>P10211</t>
  </si>
  <si>
    <t>P10212</t>
  </si>
  <si>
    <t>P10213</t>
  </si>
  <si>
    <t>P10214</t>
  </si>
  <si>
    <t>P10215</t>
  </si>
  <si>
    <t>P10216</t>
  </si>
  <si>
    <t>P10217</t>
  </si>
  <si>
    <t>P10218</t>
  </si>
  <si>
    <t>P10219</t>
  </si>
  <si>
    <t>P10220</t>
  </si>
  <si>
    <t>P10221</t>
  </si>
  <si>
    <t>P10222</t>
  </si>
  <si>
    <t>P10223</t>
  </si>
  <si>
    <t>P10224</t>
  </si>
  <si>
    <t>P10225</t>
  </si>
  <si>
    <t>P10226</t>
  </si>
  <si>
    <t>P10574</t>
  </si>
  <si>
    <t>P10575</t>
  </si>
  <si>
    <t>P10576</t>
  </si>
  <si>
    <t>P10577</t>
  </si>
  <si>
    <t>P10578</t>
  </si>
  <si>
    <t>P10579</t>
  </si>
  <si>
    <t>P10580</t>
  </si>
  <si>
    <t>P10581</t>
  </si>
  <si>
    <t>P10582</t>
  </si>
  <si>
    <t>P10583</t>
  </si>
  <si>
    <t>P10584</t>
  </si>
  <si>
    <t>P10585</t>
  </si>
  <si>
    <t>P10586</t>
  </si>
  <si>
    <t>P10587</t>
  </si>
  <si>
    <t>P10588</t>
  </si>
  <si>
    <t>P10589</t>
  </si>
  <si>
    <t>P10590</t>
  </si>
  <si>
    <t>P10591</t>
  </si>
  <si>
    <t>P10592</t>
  </si>
  <si>
    <t>P10593</t>
  </si>
  <si>
    <t>P10594</t>
  </si>
  <si>
    <t>P10595</t>
  </si>
  <si>
    <t>P10596</t>
  </si>
  <si>
    <t>P10597</t>
  </si>
  <si>
    <t>P10598</t>
  </si>
  <si>
    <t>P10599</t>
  </si>
  <si>
    <t>P10600</t>
  </si>
  <si>
    <t>P10601</t>
  </si>
  <si>
    <t>P10602</t>
  </si>
  <si>
    <t>P10603</t>
  </si>
  <si>
    <t>P10604</t>
  </si>
  <si>
    <t>P10605</t>
  </si>
  <si>
    <t>P10606</t>
  </si>
  <si>
    <t>P10607</t>
  </si>
  <si>
    <t>P10608</t>
  </si>
  <si>
    <t>P10609</t>
  </si>
  <si>
    <t>P10610</t>
  </si>
  <si>
    <t>P10611</t>
  </si>
  <si>
    <t>P10612</t>
  </si>
  <si>
    <t>P10613</t>
  </si>
  <si>
    <t>P10614</t>
  </si>
  <si>
    <t>P10615</t>
  </si>
  <si>
    <t>P10616</t>
  </si>
  <si>
    <t>P10617</t>
  </si>
  <si>
    <t>P10618</t>
  </si>
  <si>
    <t>P10619</t>
  </si>
  <si>
    <t>P10620</t>
  </si>
  <si>
    <t>P10621</t>
  </si>
  <si>
    <t>P11147</t>
  </si>
  <si>
    <t>Other metastatic NSCLC plasma from Precision for Medicine (N=19) / cfDNA fragmentation analysis</t>
  </si>
  <si>
    <t>P11148</t>
  </si>
  <si>
    <t>P11149</t>
  </si>
  <si>
    <t>P11150</t>
  </si>
  <si>
    <t>P11152</t>
  </si>
  <si>
    <t>P11154</t>
  </si>
  <si>
    <t>P11155</t>
  </si>
  <si>
    <t>P11156</t>
  </si>
  <si>
    <t>P11157</t>
  </si>
  <si>
    <t>P11158</t>
  </si>
  <si>
    <t>P11159</t>
  </si>
  <si>
    <t>P11160</t>
  </si>
  <si>
    <t>P11161</t>
  </si>
  <si>
    <t>P11162</t>
  </si>
  <si>
    <t>P11163</t>
  </si>
  <si>
    <t>P11164</t>
  </si>
  <si>
    <t>P11167</t>
  </si>
  <si>
    <t>P11168</t>
  </si>
  <si>
    <t>P11169</t>
  </si>
  <si>
    <t>P11151_BM</t>
  </si>
  <si>
    <t>NSCLC-BM plasma from Precision for Medicine (N=4) / cfDNA fragmentation analysis</t>
  </si>
  <si>
    <t>P11153_BM</t>
  </si>
  <si>
    <t>P11165_BM</t>
  </si>
  <si>
    <t>P11166_BM</t>
  </si>
  <si>
    <t>Supplementary Table 3. Nucleosome ratio comprasions between CSF and plasma samples</t>
  </si>
  <si>
    <t xml:space="preserve">Nucleosome ratio type </t>
  </si>
  <si>
    <t>Comparision type</t>
  </si>
  <si>
    <t>p value</t>
  </si>
  <si>
    <t>Significance</t>
  </si>
  <si>
    <t>Figure</t>
  </si>
  <si>
    <t>mono-/di-nucleosome</t>
  </si>
  <si>
    <t>control CSF vs. NSCLC-BM CSF</t>
  </si>
  <si>
    <t>NS</t>
  </si>
  <si>
    <t>Figure S5</t>
  </si>
  <si>
    <t>control plasma vs. mNSCLC plasma</t>
  </si>
  <si>
    <t>***</t>
  </si>
  <si>
    <t>NSCLC-BM plasma vs. NSCLC-BM CSF</t>
  </si>
  <si>
    <t>control plasma vs. control CSF</t>
  </si>
  <si>
    <t>mono-/tri-nucleosome</t>
  </si>
  <si>
    <t>*</t>
  </si>
  <si>
    <t>di-/tri-nucleosome</t>
  </si>
  <si>
    <t>NS = not significant</t>
  </si>
  <si>
    <t>* = p &lt; 0.05</t>
  </si>
  <si>
    <t>** = p &lt; 0.01</t>
  </si>
  <si>
    <t>*** = p &lt; 0.001</t>
  </si>
  <si>
    <t xml:space="preserve">Supplementary Table 4. list of 176 significant promoter 5mC genes and 109 significant intragenic 5hmC genes (q&lt;0.01) </t>
  </si>
  <si>
    <t xml:space="preserve">Promoter 5mC </t>
  </si>
  <si>
    <t>Intragenic 5hmC</t>
  </si>
  <si>
    <t>SOST</t>
  </si>
  <si>
    <t>CTSH</t>
  </si>
  <si>
    <t>ARSH</t>
  </si>
  <si>
    <t>UBE2F-SCLY</t>
  </si>
  <si>
    <t>BCAR1</t>
  </si>
  <si>
    <t>CCSER1</t>
  </si>
  <si>
    <t>CBY3</t>
  </si>
  <si>
    <t>DAB2IP</t>
  </si>
  <si>
    <t>MSANTD1</t>
  </si>
  <si>
    <t>FOCAD</t>
  </si>
  <si>
    <t>PDE4DIP</t>
  </si>
  <si>
    <t>MARK4</t>
  </si>
  <si>
    <t>PER3</t>
  </si>
  <si>
    <t>MKLN1</t>
  </si>
  <si>
    <t>SHF</t>
  </si>
  <si>
    <t>PARL</t>
  </si>
  <si>
    <t>TH</t>
  </si>
  <si>
    <t>RAPGEF1</t>
  </si>
  <si>
    <t>TUBB8</t>
  </si>
  <si>
    <t>RP11-449K6.5</t>
  </si>
  <si>
    <t>LIMD2</t>
  </si>
  <si>
    <t>SNX29</t>
  </si>
  <si>
    <t>MARS1</t>
  </si>
  <si>
    <t>STAG1</t>
  </si>
  <si>
    <t>ODAD4</t>
  </si>
  <si>
    <t>STX8</t>
  </si>
  <si>
    <t>REC8</t>
  </si>
  <si>
    <t>ADK</t>
  </si>
  <si>
    <t>RHOBTB1</t>
  </si>
  <si>
    <t>BRD1</t>
  </si>
  <si>
    <t>TMEM225B</t>
  </si>
  <si>
    <t>CRYGN</t>
  </si>
  <si>
    <t>ZNF7</t>
  </si>
  <si>
    <t>GRIA1</t>
  </si>
  <si>
    <t>ZPBP2</t>
  </si>
  <si>
    <t>GRID1</t>
  </si>
  <si>
    <t>ACSF3</t>
  </si>
  <si>
    <t>GSE1</t>
  </si>
  <si>
    <t>ADNP</t>
  </si>
  <si>
    <t>IFITM1</t>
  </si>
  <si>
    <t>ALX3</t>
  </si>
  <si>
    <t>KCNQ1</t>
  </si>
  <si>
    <t>ARHGEF17</t>
  </si>
  <si>
    <t>MAPK1</t>
  </si>
  <si>
    <t>ATF3</t>
  </si>
  <si>
    <t>NCOA3</t>
  </si>
  <si>
    <t>BEND6</t>
  </si>
  <si>
    <t>NPIPB13</t>
  </si>
  <si>
    <t>CABP2</t>
  </si>
  <si>
    <t>PLG</t>
  </si>
  <si>
    <t>CDC14B</t>
  </si>
  <si>
    <t>RBFOX1</t>
  </si>
  <si>
    <t>COL6A6</t>
  </si>
  <si>
    <t>RP11-326C3.17</t>
  </si>
  <si>
    <t>CRTC1</t>
  </si>
  <si>
    <t>ADAMTS2</t>
  </si>
  <si>
    <t>CXorf51A</t>
  </si>
  <si>
    <t>ADCY9</t>
  </si>
  <si>
    <t>DDO</t>
  </si>
  <si>
    <t>ADRA1B</t>
  </si>
  <si>
    <t>DOK1</t>
  </si>
  <si>
    <t>AGO2</t>
  </si>
  <si>
    <t>DPY19L1</t>
  </si>
  <si>
    <t>ATXN1</t>
  </si>
  <si>
    <t>E4F1</t>
  </si>
  <si>
    <t>AUTS2</t>
  </si>
  <si>
    <t>EHMT1</t>
  </si>
  <si>
    <t>BACH1</t>
  </si>
  <si>
    <t>EPB41L1</t>
  </si>
  <si>
    <t>BNIP3L</t>
  </si>
  <si>
    <t>ESPNL</t>
  </si>
  <si>
    <t>CACNB2</t>
  </si>
  <si>
    <t>FBXO43</t>
  </si>
  <si>
    <t>CCDC62</t>
  </si>
  <si>
    <t>FLAD1</t>
  </si>
  <si>
    <t>CDYL</t>
  </si>
  <si>
    <t>GAGE1</t>
  </si>
  <si>
    <t>CFDP1</t>
  </si>
  <si>
    <t>GLI3</t>
  </si>
  <si>
    <t>CREB5</t>
  </si>
  <si>
    <t>GRB10</t>
  </si>
  <si>
    <t>CRTC3</t>
  </si>
  <si>
    <t>IFNGR2</t>
  </si>
  <si>
    <t>DDI2</t>
  </si>
  <si>
    <t>IL3</t>
  </si>
  <si>
    <t>DHRS3</t>
  </si>
  <si>
    <t>IL6R</t>
  </si>
  <si>
    <t>DISP1</t>
  </si>
  <si>
    <t>ITPRID1</t>
  </si>
  <si>
    <t>DLG2</t>
  </si>
  <si>
    <t>KRT27</t>
  </si>
  <si>
    <t>DST</t>
  </si>
  <si>
    <t>KRTAP5-4</t>
  </si>
  <si>
    <t>DTD1</t>
  </si>
  <si>
    <t>LEFTY2</t>
  </si>
  <si>
    <t>EVL</t>
  </si>
  <si>
    <t>LGR6</t>
  </si>
  <si>
    <t>EYA2</t>
  </si>
  <si>
    <t>LHX3</t>
  </si>
  <si>
    <t>EYS</t>
  </si>
  <si>
    <t>LOXL3</t>
  </si>
  <si>
    <t>FARP1</t>
  </si>
  <si>
    <t>LRRC73</t>
  </si>
  <si>
    <t>FMN2</t>
  </si>
  <si>
    <t>LRRFIP1</t>
  </si>
  <si>
    <t>FRMD4A</t>
  </si>
  <si>
    <t>GNAQ</t>
  </si>
  <si>
    <t>MRTFB</t>
  </si>
  <si>
    <t>GNG12</t>
  </si>
  <si>
    <t>MS4A12</t>
  </si>
  <si>
    <t>GRB2</t>
  </si>
  <si>
    <t>NBPF1</t>
  </si>
  <si>
    <t>GTF2I</t>
  </si>
  <si>
    <t>NCR2</t>
  </si>
  <si>
    <t>HDAC9</t>
  </si>
  <si>
    <t>NDRG3</t>
  </si>
  <si>
    <t>HIP1</t>
  </si>
  <si>
    <t>NEUROG1</t>
  </si>
  <si>
    <t>HIPK2</t>
  </si>
  <si>
    <t>NKTR</t>
  </si>
  <si>
    <t>IL21R</t>
  </si>
  <si>
    <t>NPIPB4</t>
  </si>
  <si>
    <t>KBTBD2</t>
  </si>
  <si>
    <t>NPL</t>
  </si>
  <si>
    <t>KCNB1</t>
  </si>
  <si>
    <t>OR2B11</t>
  </si>
  <si>
    <t>KDM3B</t>
  </si>
  <si>
    <t>P2RY6</t>
  </si>
  <si>
    <t>KDM4B</t>
  </si>
  <si>
    <t>PDPK1</t>
  </si>
  <si>
    <t>KSR1</t>
  </si>
  <si>
    <t>PDZD4</t>
  </si>
  <si>
    <t>LDLRAD4</t>
  </si>
  <si>
    <t>PHOX2A</t>
  </si>
  <si>
    <t>LHFPL2</t>
  </si>
  <si>
    <t>PMM2</t>
  </si>
  <si>
    <t>LRRC32</t>
  </si>
  <si>
    <t>POR</t>
  </si>
  <si>
    <t>MAP4K4</t>
  </si>
  <si>
    <t>PSEN2</t>
  </si>
  <si>
    <t>MME</t>
  </si>
  <si>
    <t>RBMS1</t>
  </si>
  <si>
    <t>MOK</t>
  </si>
  <si>
    <t>RELL1</t>
  </si>
  <si>
    <t>MPRIP</t>
  </si>
  <si>
    <t>REPIN1</t>
  </si>
  <si>
    <t>MSI2</t>
  </si>
  <si>
    <t>RHBDL3</t>
  </si>
  <si>
    <t>MTDH</t>
  </si>
  <si>
    <t>SGPP1</t>
  </si>
  <si>
    <t>MTMR3</t>
  </si>
  <si>
    <t>SLFN13</t>
  </si>
  <si>
    <t>MYH10</t>
  </si>
  <si>
    <t>SSTR5</t>
  </si>
  <si>
    <t>SULT1A3</t>
  </si>
  <si>
    <t>NFIA</t>
  </si>
  <si>
    <t>SYCE1</t>
  </si>
  <si>
    <t>PARN</t>
  </si>
  <si>
    <t>TAF11L7</t>
  </si>
  <si>
    <t>PBX1</t>
  </si>
  <si>
    <t>TCIRG1</t>
  </si>
  <si>
    <t>PITPNC1</t>
  </si>
  <si>
    <t>TMEM275</t>
  </si>
  <si>
    <t>PLA2G6</t>
  </si>
  <si>
    <t>TRPC3</t>
  </si>
  <si>
    <t>PLCB1</t>
  </si>
  <si>
    <t>TRPV1</t>
  </si>
  <si>
    <t>PLCG2</t>
  </si>
  <si>
    <t>TRPV4</t>
  </si>
  <si>
    <t>PRKCE</t>
  </si>
  <si>
    <t>TTLL4</t>
  </si>
  <si>
    <t>PRKD1</t>
  </si>
  <si>
    <t>UGT1A7</t>
  </si>
  <si>
    <t>RALB</t>
  </si>
  <si>
    <t>WASF2</t>
  </si>
  <si>
    <t>RBFOX2</t>
  </si>
  <si>
    <t>IQCA1L</t>
  </si>
  <si>
    <t>RDX</t>
  </si>
  <si>
    <t>CST11</t>
  </si>
  <si>
    <t>DSC3</t>
  </si>
  <si>
    <t>RP5-972B16.2</t>
  </si>
  <si>
    <t>FAM174B</t>
  </si>
  <si>
    <t>RTN3</t>
  </si>
  <si>
    <t>PCF11</t>
  </si>
  <si>
    <t>RUNX1</t>
  </si>
  <si>
    <t>REG1B</t>
  </si>
  <si>
    <t>SASH1</t>
  </si>
  <si>
    <t>USP17L23</t>
  </si>
  <si>
    <t>SEMA6D</t>
  </si>
  <si>
    <t>AIFM1</t>
  </si>
  <si>
    <t>SH3RF3</t>
  </si>
  <si>
    <t>CCNP</t>
  </si>
  <si>
    <t>SLC45A4</t>
  </si>
  <si>
    <t>CFHR2</t>
  </si>
  <si>
    <t>SPTY2D1</t>
  </si>
  <si>
    <t>DYNC1LI2</t>
  </si>
  <si>
    <t>STK24</t>
  </si>
  <si>
    <t>HMOX2</t>
  </si>
  <si>
    <t>SYN3</t>
  </si>
  <si>
    <t>KLHL40</t>
  </si>
  <si>
    <t>TENT4A</t>
  </si>
  <si>
    <t>MIF</t>
  </si>
  <si>
    <t>TMEM123</t>
  </si>
  <si>
    <t>NMRAL1</t>
  </si>
  <si>
    <t>TPST1</t>
  </si>
  <si>
    <t>OR14K1</t>
  </si>
  <si>
    <t>TRIO</t>
  </si>
  <si>
    <t>SPECC1</t>
  </si>
  <si>
    <t>TWIST2</t>
  </si>
  <si>
    <t>TAX1BP1</t>
  </si>
  <si>
    <t>TYK2</t>
  </si>
  <si>
    <t>AOC1</t>
  </si>
  <si>
    <t>XPO6</t>
  </si>
  <si>
    <t>APRT</t>
  </si>
  <si>
    <t>ZBTB20</t>
  </si>
  <si>
    <t>ARHGAP45</t>
  </si>
  <si>
    <t>ATAD3A</t>
  </si>
  <si>
    <t>C12orf43</t>
  </si>
  <si>
    <t>CCNH</t>
  </si>
  <si>
    <t>CD74</t>
  </si>
  <si>
    <t>CDR2</t>
  </si>
  <si>
    <t>CLIC2</t>
  </si>
  <si>
    <t>DEFB119</t>
  </si>
  <si>
    <t>DYRK2</t>
  </si>
  <si>
    <t>EFHD1</t>
  </si>
  <si>
    <t>ERBIN</t>
  </si>
  <si>
    <t>FOXP1</t>
  </si>
  <si>
    <t>FOXP2</t>
  </si>
  <si>
    <t>GNG2</t>
  </si>
  <si>
    <t>HAUS5</t>
  </si>
  <si>
    <t>HSH2D</t>
  </si>
  <si>
    <t>IL1R2</t>
  </si>
  <si>
    <t>INF2</t>
  </si>
  <si>
    <t>IVL</t>
  </si>
  <si>
    <t>KCNIP1</t>
  </si>
  <si>
    <t>KIR2DL1</t>
  </si>
  <si>
    <t>LIPH</t>
  </si>
  <si>
    <t>LRRC26</t>
  </si>
  <si>
    <t>LRRC52</t>
  </si>
  <si>
    <t>LSM8</t>
  </si>
  <si>
    <t>MACROD1</t>
  </si>
  <si>
    <t>MAPK8IP3</t>
  </si>
  <si>
    <t>MID1</t>
  </si>
  <si>
    <t>MMP13</t>
  </si>
  <si>
    <t>MPZ</t>
  </si>
  <si>
    <t>MT1B</t>
  </si>
  <si>
    <t>NOX4</t>
  </si>
  <si>
    <t>NQO1</t>
  </si>
  <si>
    <t>OR5L2</t>
  </si>
  <si>
    <t>PCDHA9</t>
  </si>
  <si>
    <t>PERM1</t>
  </si>
  <si>
    <t>PLIN5</t>
  </si>
  <si>
    <t>POF1B</t>
  </si>
  <si>
    <t>POU6F2</t>
  </si>
  <si>
    <t>PPDPFL</t>
  </si>
  <si>
    <t>PPP1R3F</t>
  </si>
  <si>
    <t>PRELP</t>
  </si>
  <si>
    <t>PTPRR</t>
  </si>
  <si>
    <t>RAD54B</t>
  </si>
  <si>
    <t>RASGEF1C</t>
  </si>
  <si>
    <t>RASSF5</t>
  </si>
  <si>
    <t>RBM47</t>
  </si>
  <si>
    <t>RSBN1L</t>
  </si>
  <si>
    <t>SETDB1</t>
  </si>
  <si>
    <t>SFTPA2</t>
  </si>
  <si>
    <t>SLC16A4</t>
  </si>
  <si>
    <t>SLC39A2</t>
  </si>
  <si>
    <t>SORCS1</t>
  </si>
  <si>
    <t>SULT6B1</t>
  </si>
  <si>
    <t>SVOPL</t>
  </si>
  <si>
    <t>SYTL3</t>
  </si>
  <si>
    <t>TCAP</t>
  </si>
  <si>
    <t>TMX2</t>
  </si>
  <si>
    <t>TRIM43</t>
  </si>
  <si>
    <t>TUB</t>
  </si>
  <si>
    <t>UPK3B</t>
  </si>
  <si>
    <t>UPP2</t>
  </si>
  <si>
    <t>USH2A</t>
  </si>
  <si>
    <t>ZBTB33</t>
  </si>
  <si>
    <t>ZKSCAN1</t>
  </si>
  <si>
    <t>NUP205</t>
  </si>
  <si>
    <t>PCDHGA9</t>
  </si>
  <si>
    <t>Supplementary Table 5.  Comparison with TCGA_LUAD methylation array data from CanMethdb</t>
  </si>
  <si>
    <t>Region</t>
  </si>
  <si>
    <t># overlapped hypo genes</t>
  </si>
  <si>
    <t>% overlapped hypo genes</t>
  </si>
  <si>
    <t># overlapped hyper genes</t>
  </si>
  <si>
    <t>% overlapped hyper genes</t>
  </si>
  <si>
    <t>Gene body</t>
  </si>
  <si>
    <t>Promoter_our annotation</t>
  </si>
  <si>
    <t>Promoter_ensembl</t>
  </si>
  <si>
    <t>Supplementary Table 6.  Comparison of significant genes from our data with TCGA_LUAD methylation array data from CanMethdb</t>
  </si>
  <si>
    <t># overlapped sig hypo genes</t>
  </si>
  <si>
    <t>% overlapped sig hypo genes</t>
  </si>
  <si>
    <t># overlapped sig hyper genes</t>
  </si>
  <si>
    <t>% overlapped sig hyper genes</t>
  </si>
  <si>
    <t>20 (6 markers)</t>
  </si>
  <si>
    <t>13 (1 marker)</t>
  </si>
  <si>
    <t>Supplementary Table 7.  Comparison of promoter genes from our data with TCGA_LUAD open chromatin sites</t>
  </si>
  <si>
    <t>Promoter_all genes</t>
  </si>
  <si>
    <t>65 (17 markers)</t>
  </si>
  <si>
    <t>Promoter_sig genes</t>
  </si>
  <si>
    <t>26 (6 markers)</t>
  </si>
  <si>
    <t>Supplementary Table 7.  Longitudinal studies on nucleosome ratios, average genome-wide 5mCG, and  average genome-wide 5hmCG</t>
  </si>
  <si>
    <t>Patient ID</t>
  </si>
  <si>
    <t>Draw date</t>
  </si>
  <si>
    <t>Condition</t>
  </si>
  <si>
    <t>Percentage change%</t>
  </si>
  <si>
    <t>1/8/2019, 10/23/2019</t>
  </si>
  <si>
    <t>mono/di</t>
  </si>
  <si>
    <t>mono/tri</t>
  </si>
  <si>
    <t>di/tri</t>
  </si>
  <si>
    <t>avg. 5mCG%</t>
  </si>
  <si>
    <t>avg. 5hmCG%</t>
  </si>
  <si>
    <t>2/9/2022, 2/9/2022</t>
  </si>
  <si>
    <t>9/9/2020, 9/30/2020</t>
  </si>
  <si>
    <t>10/5/2018, 10/25/2018</t>
  </si>
  <si>
    <t>Gene name</t>
  </si>
  <si>
    <t>NECTIN4</t>
  </si>
  <si>
    <t>Low NECTIN4 level indicated better survival after osimertinib treatment</t>
  </si>
  <si>
    <t>ITGB4</t>
  </si>
  <si>
    <t>Cooperated with EGFR to activate PI3K/AKT</t>
  </si>
  <si>
    <t>FAM83A</t>
  </si>
  <si>
    <t>Regulated EGFR pathway</t>
  </si>
  <si>
    <t>CD24</t>
  </si>
  <si>
    <t>Induced CD24 expression after EGFR-TKI treatment indicated resistance</t>
  </si>
  <si>
    <t>Silencing ATAD3A reduced EGFR expression and increased sensitivity to EGFR-TKI treatment</t>
  </si>
  <si>
    <t>S100A2</t>
  </si>
  <si>
    <t>Upregulated by EGFR phosphorylation</t>
  </si>
  <si>
    <t>GSTP1</t>
  </si>
  <si>
    <t>Regulated EGFR cysteine oxidation and nuclear localization</t>
  </si>
  <si>
    <t>Relationship to EGFR+ NSCLC</t>
  </si>
  <si>
    <t>WWOX</t>
  </si>
  <si>
    <t>Some single-nucleotide polymorphisms may help predict EGFR mutant tumor growth</t>
  </si>
  <si>
    <t>Stabilized and induced EGFR signaling. HIP1-ALK fusion was reported in NSCLC</t>
  </si>
  <si>
    <t>DNMT3A</t>
  </si>
  <si>
    <t>DNMT3a mutation was lower in icotinib/gefitinib-resistant patients than drug-sensitive patients</t>
  </si>
  <si>
    <t>ARAP1</t>
  </si>
  <si>
    <t>Regulated endocytosis of EGFR</t>
  </si>
  <si>
    <r>
      <t xml:space="preserve">Supplementary Table 8.  Potential 5mC methylated markers genes in the promoter region between </t>
    </r>
    <r>
      <rPr>
        <b/>
        <i/>
        <sz val="11"/>
        <color theme="1"/>
        <rFont val="Arial"/>
        <family val="2"/>
      </rPr>
      <t>EGFR</t>
    </r>
    <r>
      <rPr>
        <b/>
        <sz val="11"/>
        <color theme="1"/>
        <rFont val="Arial"/>
        <family val="2"/>
      </rPr>
      <t xml:space="preserve">+ vs. </t>
    </r>
    <r>
      <rPr>
        <b/>
        <i/>
        <sz val="11"/>
        <color theme="1"/>
        <rFont val="Arial"/>
        <family val="2"/>
      </rPr>
      <t>EGFR</t>
    </r>
    <r>
      <rPr>
        <b/>
        <sz val="11"/>
        <color theme="1"/>
        <rFont val="Arial"/>
        <family val="2"/>
      </rPr>
      <t xml:space="preserve">- NSCLC patients. </t>
    </r>
  </si>
  <si>
    <r>
      <t xml:space="preserve">Relationship to </t>
    </r>
    <r>
      <rPr>
        <b/>
        <i/>
        <sz val="11"/>
        <color theme="1"/>
        <rFont val="Arial"/>
        <family val="2"/>
      </rPr>
      <t>EGFR</t>
    </r>
    <r>
      <rPr>
        <b/>
        <sz val="11"/>
        <color theme="1"/>
        <rFont val="Arial"/>
        <family val="2"/>
      </rPr>
      <t>+ NSCLC</t>
    </r>
  </si>
  <si>
    <r>
      <t xml:space="preserve">Supplementary Table 9.  Potential 5hmC methylated markers genes in the intragenic region between </t>
    </r>
    <r>
      <rPr>
        <b/>
        <i/>
        <sz val="11"/>
        <color theme="1"/>
        <rFont val="Arial"/>
        <family val="2"/>
      </rPr>
      <t>EGFR</t>
    </r>
    <r>
      <rPr>
        <b/>
        <sz val="11"/>
        <color theme="1"/>
        <rFont val="Arial"/>
        <family val="2"/>
      </rPr>
      <t xml:space="preserve">+ vs. </t>
    </r>
    <r>
      <rPr>
        <b/>
        <i/>
        <sz val="11"/>
        <color theme="1"/>
        <rFont val="Arial"/>
        <family val="2"/>
      </rPr>
      <t>EGFR</t>
    </r>
    <r>
      <rPr>
        <b/>
        <sz val="11"/>
        <color theme="1"/>
        <rFont val="Arial"/>
        <family val="2"/>
      </rPr>
      <t xml:space="preserve">- NSCLC patients. </t>
    </r>
  </si>
  <si>
    <t>Supplementary Table 2. Sequencing metrics of plasma samples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7">
    <font>
      <sz val="11"/>
      <color theme="1"/>
      <name val="Calibri"/>
      <family val="2"/>
      <scheme val="minor"/>
    </font>
    <font>
      <sz val="11"/>
      <name val="돋움"/>
      <family val="3"/>
      <charset val="129"/>
    </font>
    <font>
      <sz val="10"/>
      <name val="Verdan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9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/>
  </cellStyleXfs>
  <cellXfs count="52">
    <xf numFmtId="0" fontId="0" fillId="0" borderId="0" xfId="0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165" fontId="3" fillId="2" borderId="0" xfId="0" applyNumberFormat="1" applyFont="1" applyFill="1"/>
    <xf numFmtId="164" fontId="3" fillId="2" borderId="0" xfId="0" applyNumberFormat="1" applyFont="1" applyFill="1"/>
    <xf numFmtId="0" fontId="4" fillId="2" borderId="0" xfId="0" applyFont="1" applyFill="1"/>
    <xf numFmtId="0" fontId="4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2" borderId="1" xfId="0" applyFont="1" applyFill="1" applyBorder="1"/>
    <xf numFmtId="9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 vertical="center"/>
    </xf>
    <xf numFmtId="3" fontId="4" fillId="2" borderId="1" xfId="0" applyNumberFormat="1" applyFont="1" applyFill="1" applyBorder="1" applyAlignment="1">
      <alignment horizontal="center" vertical="center" wrapText="1"/>
    </xf>
    <xf numFmtId="3" fontId="4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3" fontId="3" fillId="2" borderId="1" xfId="0" applyNumberFormat="1" applyFont="1" applyFill="1" applyBorder="1" applyAlignment="1">
      <alignment horizontal="center" vertical="center"/>
    </xf>
    <xf numFmtId="166" fontId="3" fillId="2" borderId="1" xfId="0" applyNumberFormat="1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3" fontId="3" fillId="2" borderId="1" xfId="0" applyNumberFormat="1" applyFont="1" applyFill="1" applyBorder="1" applyAlignment="1">
      <alignment horizontal="center" vertical="top"/>
    </xf>
    <xf numFmtId="166" fontId="3" fillId="2" borderId="1" xfId="0" applyNumberFormat="1" applyFont="1" applyFill="1" applyBorder="1" applyAlignment="1">
      <alignment horizontal="center" vertical="top"/>
    </xf>
    <xf numFmtId="10" fontId="3" fillId="2" borderId="1" xfId="0" applyNumberFormat="1" applyFont="1" applyFill="1" applyBorder="1" applyAlignment="1">
      <alignment horizontal="center"/>
    </xf>
    <xf numFmtId="3" fontId="3" fillId="2" borderId="0" xfId="0" applyNumberFormat="1" applyFont="1" applyFill="1" applyAlignment="1">
      <alignment horizontal="center" vertical="center"/>
    </xf>
    <xf numFmtId="10" fontId="3" fillId="2" borderId="0" xfId="0" applyNumberFormat="1" applyFont="1" applyFill="1" applyAlignment="1">
      <alignment horizontal="center"/>
    </xf>
    <xf numFmtId="3" fontId="3" fillId="2" borderId="0" xfId="0" applyNumberFormat="1" applyFont="1" applyFill="1" applyAlignment="1">
      <alignment horizontal="center"/>
    </xf>
    <xf numFmtId="3" fontId="3" fillId="2" borderId="0" xfId="0" applyNumberFormat="1" applyFont="1" applyFill="1" applyAlignment="1">
      <alignment horizontal="center" vertical="top"/>
    </xf>
    <xf numFmtId="10" fontId="3" fillId="2" borderId="0" xfId="0" applyNumberFormat="1" applyFont="1" applyFill="1" applyAlignment="1">
      <alignment horizontal="center" vertical="top"/>
    </xf>
    <xf numFmtId="0" fontId="4" fillId="2" borderId="2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3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/>
    </xf>
    <xf numFmtId="14" fontId="3" fillId="2" borderId="1" xfId="0" applyNumberFormat="1" applyFont="1" applyFill="1" applyBorder="1" applyAlignment="1">
      <alignment horizontal="center" vertical="center" wrapText="1"/>
    </xf>
  </cellXfs>
  <cellStyles count="9">
    <cellStyle name="Normal" xfId="0" builtinId="0"/>
    <cellStyle name="Normal 2 4" xfId="8" xr:uid="{00000000-0005-0000-0000-00000E000000}"/>
    <cellStyle name="표준 30" xfId="1" xr:uid="{00000000-0005-0000-0000-00000F000000}"/>
    <cellStyle name="표준 51" xfId="5" xr:uid="{00000000-0005-0000-0000-000010000000}"/>
    <cellStyle name="표준 59" xfId="6" xr:uid="{00000000-0005-0000-0000-000011000000}"/>
    <cellStyle name="표준 61" xfId="7" xr:uid="{00000000-0005-0000-0000-000012000000}"/>
    <cellStyle name="표준 63" xfId="2" xr:uid="{00000000-0005-0000-0000-000013000000}"/>
    <cellStyle name="표준 69" xfId="3" xr:uid="{00000000-0005-0000-0000-000014000000}"/>
    <cellStyle name="표준 78" xfId="4" xr:uid="{00000000-0005-0000-0000-00001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2"/>
  <sheetViews>
    <sheetView tabSelected="1" zoomScale="160" zoomScaleNormal="160" workbookViewId="0">
      <selection activeCell="J37" sqref="J37"/>
    </sheetView>
  </sheetViews>
  <sheetFormatPr baseColWidth="10" defaultColWidth="8.83203125" defaultRowHeight="14"/>
  <cols>
    <col min="1" max="1" width="17.6640625" style="2" customWidth="1"/>
    <col min="2" max="2" width="14.33203125" style="2" customWidth="1"/>
    <col min="3" max="3" width="18.1640625" style="2" customWidth="1"/>
    <col min="4" max="4" width="13" style="2" customWidth="1"/>
    <col min="5" max="5" width="13.5" style="2" customWidth="1"/>
    <col min="6" max="6" width="11.83203125" style="2" customWidth="1"/>
    <col min="7" max="7" width="23" style="2" customWidth="1"/>
    <col min="8" max="8" width="16" style="2" customWidth="1"/>
    <col min="9" max="9" width="15.5" style="2" customWidth="1"/>
    <col min="10" max="11" width="15.33203125" style="2" customWidth="1"/>
    <col min="12" max="16384" width="8.83203125" style="2"/>
  </cols>
  <sheetData>
    <row r="1" spans="1:14">
      <c r="A1" s="41" t="s">
        <v>6</v>
      </c>
      <c r="B1" s="42"/>
      <c r="C1" s="42"/>
      <c r="D1" s="42"/>
      <c r="E1" s="42"/>
      <c r="F1" s="42"/>
      <c r="G1" s="42"/>
      <c r="H1" s="42"/>
      <c r="I1" s="42"/>
      <c r="J1" s="42"/>
      <c r="K1" s="43"/>
    </row>
    <row r="2" spans="1:14" ht="15">
      <c r="A2" s="8" t="s">
        <v>616</v>
      </c>
      <c r="B2" s="8" t="s">
        <v>655</v>
      </c>
      <c r="C2" s="8" t="s">
        <v>8</v>
      </c>
      <c r="D2" s="27" t="s">
        <v>9</v>
      </c>
      <c r="E2" s="28" t="s">
        <v>10</v>
      </c>
      <c r="F2" s="8" t="s">
        <v>11</v>
      </c>
      <c r="G2" s="8" t="s">
        <v>12</v>
      </c>
      <c r="H2" s="6" t="s">
        <v>13</v>
      </c>
      <c r="I2" s="6" t="s">
        <v>14</v>
      </c>
      <c r="J2" s="6" t="s">
        <v>15</v>
      </c>
      <c r="K2" s="6" t="s">
        <v>16</v>
      </c>
    </row>
    <row r="3" spans="1:14">
      <c r="A3" s="13" t="s">
        <v>17</v>
      </c>
      <c r="B3" s="13">
        <v>20253</v>
      </c>
      <c r="C3" s="45" t="s">
        <v>18</v>
      </c>
      <c r="D3" s="30">
        <v>8285513</v>
      </c>
      <c r="E3" s="30">
        <v>266369</v>
      </c>
      <c r="F3" s="35">
        <f>E3/D3</f>
        <v>3.2148763751864248E-2</v>
      </c>
      <c r="G3" s="32">
        <v>723711</v>
      </c>
      <c r="H3" s="32">
        <v>454978</v>
      </c>
      <c r="I3" s="15">
        <f>H3/G3*100</f>
        <v>62.867360037362985</v>
      </c>
      <c r="J3" s="32">
        <v>16616</v>
      </c>
      <c r="K3" s="14">
        <f>J3/G3*100</f>
        <v>2.2959440992329809</v>
      </c>
    </row>
    <row r="4" spans="1:14">
      <c r="A4" s="13" t="s">
        <v>19</v>
      </c>
      <c r="B4" s="13">
        <v>20268</v>
      </c>
      <c r="C4" s="45"/>
      <c r="D4" s="30">
        <v>3209188</v>
      </c>
      <c r="E4" s="30">
        <v>176211</v>
      </c>
      <c r="F4" s="35">
        <f>E4/D4</f>
        <v>5.4908282095034629E-2</v>
      </c>
      <c r="G4" s="32">
        <v>465747</v>
      </c>
      <c r="H4" s="32">
        <v>331872</v>
      </c>
      <c r="I4" s="15">
        <f>H4/G4*100</f>
        <v>71.255853499861516</v>
      </c>
      <c r="J4" s="32">
        <v>16104</v>
      </c>
      <c r="K4" s="14">
        <f t="shared" ref="K4:K28" si="0">J4/G4*100</f>
        <v>3.4576712249354262</v>
      </c>
      <c r="L4" s="3"/>
      <c r="M4" s="3"/>
      <c r="N4" s="3"/>
    </row>
    <row r="5" spans="1:14">
      <c r="A5" s="13" t="s">
        <v>20</v>
      </c>
      <c r="B5" s="13">
        <v>20269</v>
      </c>
      <c r="C5" s="45"/>
      <c r="D5" s="30">
        <v>5091948</v>
      </c>
      <c r="E5" s="30">
        <v>64581</v>
      </c>
      <c r="F5" s="35">
        <f t="shared" ref="F5:F28" si="1">E5/D5</f>
        <v>1.2682965340573E-2</v>
      </c>
      <c r="G5" s="32">
        <v>154382</v>
      </c>
      <c r="H5" s="32">
        <v>96202</v>
      </c>
      <c r="I5" s="15">
        <f t="shared" ref="I5:I28" si="2">H5/G5*100</f>
        <v>62.314259434390017</v>
      </c>
      <c r="J5" s="32">
        <v>6388</v>
      </c>
      <c r="K5" s="14">
        <f t="shared" si="0"/>
        <v>4.137788084103069</v>
      </c>
    </row>
    <row r="6" spans="1:14">
      <c r="A6" s="13" t="s">
        <v>21</v>
      </c>
      <c r="B6" s="13">
        <v>20270</v>
      </c>
      <c r="C6" s="45"/>
      <c r="D6" s="30">
        <v>4080798</v>
      </c>
      <c r="E6" s="30">
        <v>106489</v>
      </c>
      <c r="F6" s="35">
        <f t="shared" si="1"/>
        <v>2.6095141195423052E-2</v>
      </c>
      <c r="G6" s="32">
        <v>225995</v>
      </c>
      <c r="H6" s="32">
        <v>141893</v>
      </c>
      <c r="I6" s="15">
        <f t="shared" si="2"/>
        <v>62.785902342972186</v>
      </c>
      <c r="J6" s="32">
        <v>18524</v>
      </c>
      <c r="K6" s="14">
        <f t="shared" si="0"/>
        <v>8.1966415186176693</v>
      </c>
    </row>
    <row r="7" spans="1:14">
      <c r="A7" s="13" t="s">
        <v>22</v>
      </c>
      <c r="B7" s="13">
        <v>20271</v>
      </c>
      <c r="C7" s="45"/>
      <c r="D7" s="30">
        <v>2128587</v>
      </c>
      <c r="E7" s="30">
        <v>108509</v>
      </c>
      <c r="F7" s="35">
        <f t="shared" si="1"/>
        <v>5.0977009631271823E-2</v>
      </c>
      <c r="G7" s="32">
        <v>347543</v>
      </c>
      <c r="H7" s="32">
        <v>209048</v>
      </c>
      <c r="I7" s="15">
        <f t="shared" si="2"/>
        <v>60.150254788616088</v>
      </c>
      <c r="J7" s="32">
        <v>11048</v>
      </c>
      <c r="K7" s="14">
        <f t="shared" si="0"/>
        <v>3.1788872168336009</v>
      </c>
    </row>
    <row r="8" spans="1:14">
      <c r="A8" s="13" t="s">
        <v>23</v>
      </c>
      <c r="B8" s="13">
        <v>20272</v>
      </c>
      <c r="C8" s="45"/>
      <c r="D8" s="30">
        <v>3696094</v>
      </c>
      <c r="E8" s="30">
        <v>1463025</v>
      </c>
      <c r="F8" s="35">
        <f t="shared" si="1"/>
        <v>0.39583003029684849</v>
      </c>
      <c r="G8" s="32">
        <v>4677855</v>
      </c>
      <c r="H8" s="32">
        <v>2999953</v>
      </c>
      <c r="I8" s="15">
        <f t="shared" si="2"/>
        <v>64.130953182601857</v>
      </c>
      <c r="J8" s="32">
        <v>162194</v>
      </c>
      <c r="K8" s="14">
        <f t="shared" si="0"/>
        <v>3.4672729274421714</v>
      </c>
    </row>
    <row r="9" spans="1:14">
      <c r="A9" s="13" t="s">
        <v>24</v>
      </c>
      <c r="B9" s="13">
        <v>27230</v>
      </c>
      <c r="C9" s="45"/>
      <c r="D9" s="30">
        <v>1866559</v>
      </c>
      <c r="E9" s="30">
        <v>871593</v>
      </c>
      <c r="F9" s="35">
        <f t="shared" si="1"/>
        <v>0.4669517545386993</v>
      </c>
      <c r="G9" s="32">
        <v>3127258</v>
      </c>
      <c r="H9" s="32">
        <v>1971953</v>
      </c>
      <c r="I9" s="15">
        <f t="shared" si="2"/>
        <v>63.05693358207094</v>
      </c>
      <c r="J9" s="32">
        <v>124400</v>
      </c>
      <c r="K9" s="14">
        <f t="shared" si="0"/>
        <v>3.9779257099989835</v>
      </c>
    </row>
    <row r="10" spans="1:14">
      <c r="A10" s="13" t="s">
        <v>25</v>
      </c>
      <c r="B10" s="13">
        <v>27231</v>
      </c>
      <c r="C10" s="45"/>
      <c r="D10" s="30">
        <v>860065</v>
      </c>
      <c r="E10" s="30">
        <v>162744</v>
      </c>
      <c r="F10" s="35">
        <f t="shared" si="1"/>
        <v>0.1892229075709394</v>
      </c>
      <c r="G10" s="32">
        <v>547282</v>
      </c>
      <c r="H10" s="32">
        <v>340760</v>
      </c>
      <c r="I10" s="15">
        <f t="shared" si="2"/>
        <v>62.26406130660245</v>
      </c>
      <c r="J10" s="32">
        <v>17039</v>
      </c>
      <c r="K10" s="14">
        <f t="shared" si="0"/>
        <v>3.1133857864866741</v>
      </c>
    </row>
    <row r="11" spans="1:14">
      <c r="A11" s="13" t="s">
        <v>26</v>
      </c>
      <c r="B11" s="13">
        <v>27232</v>
      </c>
      <c r="C11" s="45"/>
      <c r="D11" s="30">
        <v>1546759</v>
      </c>
      <c r="E11" s="30">
        <v>166368</v>
      </c>
      <c r="F11" s="35">
        <f t="shared" si="1"/>
        <v>0.10755909614878595</v>
      </c>
      <c r="G11" s="32">
        <v>561161</v>
      </c>
      <c r="H11" s="32">
        <v>340087</v>
      </c>
      <c r="I11" s="15">
        <f t="shared" si="2"/>
        <v>60.604175985145083</v>
      </c>
      <c r="J11" s="32">
        <v>22256</v>
      </c>
      <c r="K11" s="14">
        <f t="shared" si="0"/>
        <v>3.9660632153695641</v>
      </c>
    </row>
    <row r="12" spans="1:14">
      <c r="A12" s="13" t="s">
        <v>27</v>
      </c>
      <c r="B12" s="13">
        <v>27233</v>
      </c>
      <c r="C12" s="45"/>
      <c r="D12" s="30">
        <v>1198919</v>
      </c>
      <c r="E12" s="30">
        <v>171152</v>
      </c>
      <c r="F12" s="35">
        <f t="shared" si="1"/>
        <v>0.1427552653682192</v>
      </c>
      <c r="G12" s="32">
        <v>452902</v>
      </c>
      <c r="H12" s="32">
        <v>274828</v>
      </c>
      <c r="I12" s="15">
        <f t="shared" si="2"/>
        <v>60.681560249237144</v>
      </c>
      <c r="J12" s="32">
        <v>15610</v>
      </c>
      <c r="K12" s="14">
        <f t="shared" si="0"/>
        <v>3.4466617502241101</v>
      </c>
    </row>
    <row r="13" spans="1:14">
      <c r="A13" s="13" t="s">
        <v>28</v>
      </c>
      <c r="B13" s="13">
        <v>27234</v>
      </c>
      <c r="C13" s="45"/>
      <c r="D13" s="30">
        <v>2431271</v>
      </c>
      <c r="E13" s="30">
        <v>614106</v>
      </c>
      <c r="F13" s="35">
        <f t="shared" si="1"/>
        <v>0.25258640439506741</v>
      </c>
      <c r="G13" s="32">
        <v>1472429</v>
      </c>
      <c r="H13" s="32">
        <v>950490</v>
      </c>
      <c r="I13" s="15">
        <f t="shared" si="2"/>
        <v>64.552518321766286</v>
      </c>
      <c r="J13" s="32">
        <v>55396</v>
      </c>
      <c r="K13" s="14">
        <f t="shared" si="0"/>
        <v>3.7622187555393163</v>
      </c>
    </row>
    <row r="14" spans="1:14">
      <c r="A14" s="13" t="s">
        <v>29</v>
      </c>
      <c r="B14" s="13">
        <v>20247</v>
      </c>
      <c r="C14" s="45" t="s">
        <v>30</v>
      </c>
      <c r="D14" s="30">
        <v>14456504</v>
      </c>
      <c r="E14" s="30">
        <v>10272887</v>
      </c>
      <c r="F14" s="35">
        <f t="shared" si="1"/>
        <v>0.71060658925560427</v>
      </c>
      <c r="G14" s="32">
        <v>14370933</v>
      </c>
      <c r="H14" s="32">
        <v>10000649</v>
      </c>
      <c r="I14" s="15">
        <f t="shared" si="2"/>
        <v>69.589420533795547</v>
      </c>
      <c r="J14" s="32">
        <v>368185</v>
      </c>
      <c r="K14" s="14">
        <f t="shared" si="0"/>
        <v>2.5620118053573835</v>
      </c>
    </row>
    <row r="15" spans="1:14">
      <c r="A15" s="13" t="s">
        <v>31</v>
      </c>
      <c r="B15" s="13">
        <v>20248</v>
      </c>
      <c r="C15" s="45"/>
      <c r="D15" s="30">
        <v>17309923</v>
      </c>
      <c r="E15" s="30">
        <v>15550715</v>
      </c>
      <c r="F15" s="35">
        <f t="shared" si="1"/>
        <v>0.89836996964111282</v>
      </c>
      <c r="G15" s="32">
        <v>18045354</v>
      </c>
      <c r="H15" s="32">
        <v>13108304</v>
      </c>
      <c r="I15" s="15">
        <f t="shared" si="2"/>
        <v>72.640880306365844</v>
      </c>
      <c r="J15" s="32">
        <v>523693</v>
      </c>
      <c r="K15" s="14">
        <f t="shared" si="0"/>
        <v>2.9020932479351749</v>
      </c>
    </row>
    <row r="16" spans="1:14">
      <c r="A16" s="13" t="s">
        <v>32</v>
      </c>
      <c r="B16" s="13">
        <v>20273</v>
      </c>
      <c r="C16" s="45"/>
      <c r="D16" s="30">
        <v>2512084</v>
      </c>
      <c r="E16" s="30">
        <v>749821</v>
      </c>
      <c r="F16" s="35">
        <f t="shared" si="1"/>
        <v>0.29848563981140758</v>
      </c>
      <c r="G16" s="32">
        <v>1391093</v>
      </c>
      <c r="H16" s="32">
        <v>744311</v>
      </c>
      <c r="I16" s="15">
        <f t="shared" si="2"/>
        <v>53.505480941964343</v>
      </c>
      <c r="J16" s="32">
        <v>24119</v>
      </c>
      <c r="K16" s="14">
        <f t="shared" si="0"/>
        <v>1.7338165025630923</v>
      </c>
    </row>
    <row r="17" spans="1:11">
      <c r="A17" s="13" t="s">
        <v>33</v>
      </c>
      <c r="B17" s="13">
        <v>20274</v>
      </c>
      <c r="C17" s="45"/>
      <c r="D17" s="30">
        <v>7071663</v>
      </c>
      <c r="E17" s="30">
        <v>2443057</v>
      </c>
      <c r="F17" s="35">
        <f t="shared" si="1"/>
        <v>0.34547135518194233</v>
      </c>
      <c r="G17" s="32">
        <v>5507292</v>
      </c>
      <c r="H17" s="32">
        <v>3603323</v>
      </c>
      <c r="I17" s="15">
        <f t="shared" si="2"/>
        <v>65.428217715712194</v>
      </c>
      <c r="J17" s="32">
        <v>114373</v>
      </c>
      <c r="K17" s="14">
        <f t="shared" si="0"/>
        <v>2.0767556904554905</v>
      </c>
    </row>
    <row r="18" spans="1:11">
      <c r="A18" s="13" t="s">
        <v>34</v>
      </c>
      <c r="B18" s="13">
        <v>20275</v>
      </c>
      <c r="C18" s="45"/>
      <c r="D18" s="30">
        <v>2801748</v>
      </c>
      <c r="E18" s="30">
        <v>20379</v>
      </c>
      <c r="F18" s="35">
        <f t="shared" si="1"/>
        <v>7.2736734352982493E-3</v>
      </c>
      <c r="G18" s="32">
        <v>64701</v>
      </c>
      <c r="H18" s="32">
        <v>39666</v>
      </c>
      <c r="I18" s="15">
        <f t="shared" si="2"/>
        <v>61.306625863587897</v>
      </c>
      <c r="J18" s="32">
        <v>1902</v>
      </c>
      <c r="K18" s="14">
        <f t="shared" si="0"/>
        <v>2.9396763573978761</v>
      </c>
    </row>
    <row r="19" spans="1:11">
      <c r="A19" s="13" t="s">
        <v>35</v>
      </c>
      <c r="B19" s="13">
        <v>20276</v>
      </c>
      <c r="C19" s="45"/>
      <c r="D19" s="30">
        <v>793992</v>
      </c>
      <c r="E19" s="30">
        <v>156634</v>
      </c>
      <c r="F19" s="35">
        <f t="shared" si="1"/>
        <v>0.19727402794990379</v>
      </c>
      <c r="G19" s="32">
        <v>308137</v>
      </c>
      <c r="H19" s="32">
        <v>179787</v>
      </c>
      <c r="I19" s="15">
        <f t="shared" si="2"/>
        <v>58.346449793436037</v>
      </c>
      <c r="J19" s="32">
        <v>4791</v>
      </c>
      <c r="K19" s="14">
        <f t="shared" si="0"/>
        <v>1.554827884999205</v>
      </c>
    </row>
    <row r="20" spans="1:11">
      <c r="A20" s="13" t="s">
        <v>36</v>
      </c>
      <c r="B20" s="13">
        <v>20277</v>
      </c>
      <c r="C20" s="45"/>
      <c r="D20" s="30">
        <v>1387427</v>
      </c>
      <c r="E20" s="30">
        <v>718422</v>
      </c>
      <c r="F20" s="35">
        <f t="shared" si="1"/>
        <v>0.51780886489883793</v>
      </c>
      <c r="G20" s="32">
        <v>1170620</v>
      </c>
      <c r="H20" s="32">
        <v>683000</v>
      </c>
      <c r="I20" s="15">
        <f t="shared" si="2"/>
        <v>58.345150433103818</v>
      </c>
      <c r="J20" s="32">
        <v>18732</v>
      </c>
      <c r="K20" s="14">
        <f t="shared" si="0"/>
        <v>1.6001776836206454</v>
      </c>
    </row>
    <row r="21" spans="1:11">
      <c r="A21" s="13" t="s">
        <v>37</v>
      </c>
      <c r="B21" s="13">
        <v>27235</v>
      </c>
      <c r="C21" s="45"/>
      <c r="D21" s="30">
        <v>1851581</v>
      </c>
      <c r="E21" s="30">
        <v>142490</v>
      </c>
      <c r="F21" s="35">
        <f t="shared" si="1"/>
        <v>7.6955855563434705E-2</v>
      </c>
      <c r="G21" s="32">
        <v>319360</v>
      </c>
      <c r="H21" s="32">
        <v>188535</v>
      </c>
      <c r="I21" s="15">
        <f t="shared" si="2"/>
        <v>59.035258016032067</v>
      </c>
      <c r="J21" s="32">
        <v>5375</v>
      </c>
      <c r="K21" s="14">
        <f t="shared" si="0"/>
        <v>1.6830536072144286</v>
      </c>
    </row>
    <row r="22" spans="1:11">
      <c r="A22" s="13" t="s">
        <v>38</v>
      </c>
      <c r="B22" s="13">
        <v>27236</v>
      </c>
      <c r="C22" s="45"/>
      <c r="D22" s="30">
        <v>12281817</v>
      </c>
      <c r="E22" s="30">
        <v>9170013</v>
      </c>
      <c r="F22" s="35">
        <f t="shared" si="1"/>
        <v>0.74663325467233388</v>
      </c>
      <c r="G22" s="32">
        <v>12788741</v>
      </c>
      <c r="H22" s="32">
        <v>8381737</v>
      </c>
      <c r="I22" s="15">
        <f t="shared" si="2"/>
        <v>65.539969884447586</v>
      </c>
      <c r="J22" s="32">
        <v>278158</v>
      </c>
      <c r="K22" s="14">
        <f t="shared" si="0"/>
        <v>2.1750225452216134</v>
      </c>
    </row>
    <row r="23" spans="1:11">
      <c r="A23" s="13" t="s">
        <v>39</v>
      </c>
      <c r="B23" s="13">
        <v>27237</v>
      </c>
      <c r="C23" s="45"/>
      <c r="D23" s="30">
        <v>3432630</v>
      </c>
      <c r="E23" s="30">
        <v>3068133</v>
      </c>
      <c r="F23" s="35">
        <f t="shared" si="1"/>
        <v>0.89381407259156975</v>
      </c>
      <c r="G23" s="32">
        <v>6138101</v>
      </c>
      <c r="H23" s="32">
        <v>3699677</v>
      </c>
      <c r="I23" s="15">
        <f t="shared" si="2"/>
        <v>60.273967469743496</v>
      </c>
      <c r="J23" s="32">
        <v>117036</v>
      </c>
      <c r="K23" s="14">
        <f t="shared" si="0"/>
        <v>1.9067134933100645</v>
      </c>
    </row>
    <row r="24" spans="1:11">
      <c r="A24" s="13" t="s">
        <v>40</v>
      </c>
      <c r="B24" s="13">
        <v>27238</v>
      </c>
      <c r="C24" s="45"/>
      <c r="D24" s="30">
        <v>1681591</v>
      </c>
      <c r="E24" s="30">
        <v>573279</v>
      </c>
      <c r="F24" s="35">
        <f t="shared" si="1"/>
        <v>0.34091464571349395</v>
      </c>
      <c r="G24" s="32">
        <v>1105721</v>
      </c>
      <c r="H24" s="32">
        <v>728690</v>
      </c>
      <c r="I24" s="15">
        <f t="shared" si="2"/>
        <v>65.901796203563094</v>
      </c>
      <c r="J24" s="32">
        <v>19766</v>
      </c>
      <c r="K24" s="14">
        <f t="shared" si="0"/>
        <v>1.7876118840105235</v>
      </c>
    </row>
    <row r="25" spans="1:11">
      <c r="A25" s="13" t="s">
        <v>41</v>
      </c>
      <c r="B25" s="13">
        <v>27239</v>
      </c>
      <c r="C25" s="45"/>
      <c r="D25" s="30">
        <v>49692730</v>
      </c>
      <c r="E25" s="30">
        <v>47284290</v>
      </c>
      <c r="F25" s="35">
        <f t="shared" si="1"/>
        <v>0.95153335306794373</v>
      </c>
      <c r="G25" s="32">
        <v>25580549</v>
      </c>
      <c r="H25" s="32">
        <v>20173447</v>
      </c>
      <c r="I25" s="15">
        <f t="shared" si="2"/>
        <v>78.862447400952959</v>
      </c>
      <c r="J25" s="32">
        <v>850386</v>
      </c>
      <c r="K25" s="14">
        <f t="shared" si="0"/>
        <v>3.3243461663000273</v>
      </c>
    </row>
    <row r="26" spans="1:11">
      <c r="A26" s="13" t="s">
        <v>42</v>
      </c>
      <c r="B26" s="13">
        <v>27240</v>
      </c>
      <c r="C26" s="45"/>
      <c r="D26" s="30">
        <v>13869186</v>
      </c>
      <c r="E26" s="30">
        <v>12918552</v>
      </c>
      <c r="F26" s="35">
        <f t="shared" si="1"/>
        <v>0.93145711651714813</v>
      </c>
      <c r="G26" s="32">
        <v>14762105</v>
      </c>
      <c r="H26" s="32">
        <v>9225700</v>
      </c>
      <c r="I26" s="15">
        <f t="shared" si="2"/>
        <v>62.495829693664959</v>
      </c>
      <c r="J26" s="32">
        <v>215144</v>
      </c>
      <c r="K26" s="14">
        <f t="shared" si="0"/>
        <v>1.4574073277489896</v>
      </c>
    </row>
    <row r="27" spans="1:11">
      <c r="A27" s="13" t="s">
        <v>43</v>
      </c>
      <c r="B27" s="13">
        <v>27241</v>
      </c>
      <c r="C27" s="45"/>
      <c r="D27" s="30">
        <v>2472167</v>
      </c>
      <c r="E27" s="30">
        <v>577576</v>
      </c>
      <c r="F27" s="35">
        <f t="shared" si="1"/>
        <v>0.23363146583543912</v>
      </c>
      <c r="G27" s="32">
        <v>1128858</v>
      </c>
      <c r="H27" s="32">
        <v>698474</v>
      </c>
      <c r="I27" s="15">
        <f t="shared" si="2"/>
        <v>61.874389870116516</v>
      </c>
      <c r="J27" s="32">
        <v>15572</v>
      </c>
      <c r="K27" s="14">
        <f t="shared" si="0"/>
        <v>1.3794471935354138</v>
      </c>
    </row>
    <row r="28" spans="1:11">
      <c r="A28" s="13" t="s">
        <v>5</v>
      </c>
      <c r="B28" s="13">
        <v>20290</v>
      </c>
      <c r="C28" s="45"/>
      <c r="D28" s="30">
        <v>2019982</v>
      </c>
      <c r="E28" s="30">
        <v>33234</v>
      </c>
      <c r="F28" s="35">
        <f t="shared" si="1"/>
        <v>1.6452621855046232E-2</v>
      </c>
      <c r="G28" s="32">
        <v>61367</v>
      </c>
      <c r="H28" s="32">
        <v>41067</v>
      </c>
      <c r="I28" s="15">
        <f t="shared" si="2"/>
        <v>66.920331774406435</v>
      </c>
      <c r="J28" s="32">
        <v>1236</v>
      </c>
      <c r="K28" s="14">
        <f t="shared" si="0"/>
        <v>2.0141118190558442</v>
      </c>
    </row>
    <row r="29" spans="1:11">
      <c r="A29" s="1"/>
      <c r="B29" s="1"/>
      <c r="C29" s="44"/>
      <c r="D29" s="36"/>
      <c r="E29" s="36"/>
      <c r="F29" s="37"/>
      <c r="G29" s="1"/>
      <c r="H29" s="1"/>
      <c r="I29" s="1"/>
      <c r="J29" s="1"/>
      <c r="K29" s="1"/>
    </row>
    <row r="30" spans="1:11">
      <c r="A30" s="1"/>
      <c r="B30" s="1"/>
      <c r="C30" s="44"/>
      <c r="D30" s="36"/>
      <c r="E30" s="36"/>
      <c r="F30" s="37"/>
      <c r="G30" s="1"/>
      <c r="H30" s="1"/>
      <c r="I30" s="1"/>
      <c r="J30" s="1"/>
      <c r="K30" s="1"/>
    </row>
    <row r="31" spans="1:11">
      <c r="A31" s="1"/>
      <c r="B31" s="1"/>
      <c r="C31" s="44"/>
      <c r="D31" s="36"/>
      <c r="E31" s="36"/>
      <c r="F31" s="37"/>
      <c r="G31" s="1"/>
      <c r="H31" s="1"/>
      <c r="I31" s="1"/>
      <c r="J31" s="1"/>
      <c r="K31" s="1"/>
    </row>
    <row r="32" spans="1:11">
      <c r="A32" s="1"/>
      <c r="B32" s="1"/>
      <c r="C32" s="44"/>
      <c r="D32" s="36"/>
      <c r="E32" s="36"/>
      <c r="F32" s="37"/>
      <c r="G32" s="1"/>
      <c r="H32" s="1"/>
      <c r="I32" s="1"/>
      <c r="J32" s="1"/>
      <c r="K32" s="1"/>
    </row>
    <row r="33" spans="1:11">
      <c r="A33" s="1"/>
      <c r="B33" s="1"/>
      <c r="C33" s="44"/>
      <c r="D33" s="36"/>
      <c r="E33" s="36"/>
      <c r="F33" s="37"/>
      <c r="G33" s="1"/>
      <c r="H33" s="1"/>
      <c r="I33" s="1"/>
      <c r="J33" s="1"/>
      <c r="K33" s="1"/>
    </row>
    <row r="34" spans="1:11">
      <c r="A34" s="1"/>
      <c r="B34" s="1"/>
      <c r="C34" s="44"/>
      <c r="D34" s="36"/>
      <c r="E34" s="36"/>
      <c r="F34" s="37"/>
      <c r="G34" s="1"/>
      <c r="H34" s="1"/>
      <c r="I34" s="1"/>
      <c r="J34" s="1"/>
      <c r="K34" s="1"/>
    </row>
    <row r="35" spans="1:11">
      <c r="A35" s="1"/>
      <c r="B35" s="1"/>
      <c r="C35" s="44"/>
      <c r="D35" s="36"/>
      <c r="E35" s="36"/>
      <c r="F35" s="37"/>
      <c r="G35" s="1"/>
      <c r="H35" s="1"/>
      <c r="I35" s="1"/>
      <c r="J35" s="1"/>
      <c r="K35" s="1"/>
    </row>
    <row r="36" spans="1:11">
      <c r="A36" s="1"/>
      <c r="B36" s="1"/>
      <c r="C36" s="44"/>
      <c r="D36" s="36"/>
      <c r="E36" s="36"/>
      <c r="F36" s="37"/>
      <c r="G36" s="1"/>
      <c r="H36" s="1"/>
      <c r="I36" s="1"/>
      <c r="J36" s="1"/>
      <c r="K36" s="1"/>
    </row>
    <row r="37" spans="1:11">
      <c r="A37" s="1"/>
      <c r="B37" s="1"/>
      <c r="C37" s="44"/>
      <c r="D37" s="36"/>
      <c r="E37" s="36"/>
      <c r="F37" s="37"/>
      <c r="G37" s="1"/>
      <c r="H37" s="1"/>
      <c r="I37" s="1"/>
      <c r="J37" s="1"/>
      <c r="K37" s="1"/>
    </row>
    <row r="38" spans="1:11">
      <c r="A38" s="1"/>
      <c r="B38" s="1"/>
      <c r="C38" s="44"/>
      <c r="D38" s="36"/>
      <c r="E38" s="36"/>
      <c r="F38" s="37"/>
      <c r="G38" s="1"/>
      <c r="H38" s="1"/>
      <c r="I38" s="1"/>
      <c r="J38" s="1"/>
      <c r="K38" s="1"/>
    </row>
    <row r="39" spans="1:11">
      <c r="A39" s="1"/>
      <c r="B39" s="1"/>
      <c r="C39" s="44"/>
      <c r="D39" s="36"/>
      <c r="E39" s="36"/>
      <c r="F39" s="37"/>
      <c r="G39" s="1"/>
      <c r="H39" s="1"/>
      <c r="I39" s="1"/>
      <c r="J39" s="1"/>
      <c r="K39" s="1"/>
    </row>
    <row r="40" spans="1:11">
      <c r="A40" s="1"/>
      <c r="B40" s="1"/>
      <c r="C40" s="44"/>
      <c r="D40" s="36"/>
      <c r="E40" s="36"/>
      <c r="F40" s="37"/>
      <c r="G40" s="1"/>
      <c r="H40" s="1"/>
      <c r="I40" s="1"/>
      <c r="J40" s="1"/>
      <c r="K40" s="1"/>
    </row>
    <row r="41" spans="1:11">
      <c r="A41" s="1"/>
      <c r="B41" s="1"/>
      <c r="C41" s="44"/>
      <c r="D41" s="36"/>
      <c r="E41" s="36"/>
      <c r="F41" s="37"/>
      <c r="G41" s="1"/>
      <c r="H41" s="1"/>
      <c r="I41" s="1"/>
      <c r="J41" s="1"/>
      <c r="K41" s="1"/>
    </row>
    <row r="42" spans="1:11">
      <c r="A42" s="1"/>
      <c r="B42" s="1"/>
      <c r="C42" s="44"/>
      <c r="D42" s="38"/>
      <c r="E42" s="38"/>
      <c r="F42" s="37"/>
      <c r="G42" s="1"/>
      <c r="H42" s="1"/>
      <c r="I42" s="1"/>
      <c r="J42" s="1"/>
      <c r="K42" s="1"/>
    </row>
    <row r="43" spans="1:11">
      <c r="A43" s="1"/>
      <c r="B43" s="1"/>
      <c r="C43" s="44"/>
      <c r="D43" s="38"/>
      <c r="E43" s="38"/>
      <c r="F43" s="37"/>
      <c r="G43" s="1"/>
      <c r="H43" s="1"/>
      <c r="I43" s="1"/>
      <c r="J43" s="1"/>
      <c r="K43" s="1"/>
    </row>
    <row r="44" spans="1:11">
      <c r="A44" s="1"/>
      <c r="B44" s="1"/>
      <c r="C44" s="44"/>
      <c r="D44" s="38"/>
      <c r="E44" s="38"/>
      <c r="F44" s="37"/>
      <c r="G44" s="1"/>
      <c r="H44" s="1"/>
      <c r="I44" s="1"/>
      <c r="J44" s="1"/>
      <c r="K44" s="1"/>
    </row>
    <row r="45" spans="1:11">
      <c r="A45" s="1"/>
      <c r="B45" s="1"/>
      <c r="C45" s="44"/>
      <c r="D45" s="38"/>
      <c r="E45" s="38"/>
      <c r="F45" s="37"/>
      <c r="G45" s="1"/>
      <c r="H45" s="1"/>
      <c r="I45" s="1"/>
      <c r="J45" s="1"/>
      <c r="K45" s="1"/>
    </row>
    <row r="46" spans="1:11">
      <c r="A46" s="1"/>
      <c r="B46" s="1"/>
      <c r="C46" s="44"/>
      <c r="D46" s="38"/>
      <c r="E46" s="38"/>
      <c r="F46" s="37"/>
      <c r="G46" s="1"/>
      <c r="H46" s="1"/>
      <c r="I46" s="1"/>
      <c r="J46" s="1"/>
      <c r="K46" s="1"/>
    </row>
    <row r="47" spans="1:11">
      <c r="A47" s="1"/>
      <c r="B47" s="1"/>
      <c r="C47" s="44"/>
      <c r="D47" s="38"/>
      <c r="E47" s="38"/>
      <c r="F47" s="37"/>
      <c r="G47" s="1"/>
      <c r="H47" s="1"/>
      <c r="I47" s="1"/>
      <c r="J47" s="1"/>
      <c r="K47" s="1"/>
    </row>
    <row r="48" spans="1:11">
      <c r="A48" s="1"/>
      <c r="B48" s="1"/>
      <c r="C48" s="44"/>
      <c r="D48" s="38"/>
      <c r="E48" s="38"/>
      <c r="F48" s="37"/>
      <c r="G48" s="1"/>
      <c r="H48" s="1"/>
      <c r="I48" s="1"/>
      <c r="J48" s="1"/>
      <c r="K48" s="1"/>
    </row>
    <row r="49" spans="1:11">
      <c r="A49" s="1"/>
      <c r="B49" s="1"/>
      <c r="C49" s="44"/>
      <c r="D49" s="38"/>
      <c r="E49" s="38"/>
      <c r="F49" s="37"/>
      <c r="G49" s="1"/>
      <c r="H49" s="1"/>
      <c r="I49" s="1"/>
      <c r="J49" s="1"/>
      <c r="K49" s="1"/>
    </row>
    <row r="50" spans="1:11">
      <c r="A50" s="1"/>
      <c r="B50" s="1"/>
      <c r="C50" s="44"/>
      <c r="D50" s="38"/>
      <c r="E50" s="38"/>
      <c r="F50" s="37"/>
      <c r="G50" s="1"/>
      <c r="H50" s="1"/>
      <c r="I50" s="1"/>
      <c r="J50" s="1"/>
      <c r="K50" s="1"/>
    </row>
    <row r="51" spans="1:11">
      <c r="A51" s="1"/>
      <c r="B51" s="1"/>
      <c r="C51" s="44"/>
      <c r="D51" s="38"/>
      <c r="E51" s="38"/>
      <c r="F51" s="37"/>
      <c r="G51" s="1"/>
      <c r="H51" s="1"/>
      <c r="I51" s="1"/>
      <c r="J51" s="1"/>
      <c r="K51" s="1"/>
    </row>
    <row r="52" spans="1:11">
      <c r="A52" s="1"/>
      <c r="B52" s="1"/>
      <c r="C52" s="44"/>
      <c r="D52" s="38"/>
      <c r="E52" s="38"/>
      <c r="F52" s="37"/>
      <c r="G52" s="1"/>
      <c r="H52" s="1"/>
      <c r="I52" s="1"/>
      <c r="J52" s="1"/>
      <c r="K52" s="1"/>
    </row>
    <row r="53" spans="1:11">
      <c r="A53" s="1"/>
      <c r="B53" s="1"/>
      <c r="C53" s="44"/>
      <c r="D53" s="38"/>
      <c r="E53" s="38"/>
      <c r="F53" s="37"/>
      <c r="G53" s="1"/>
      <c r="H53" s="1"/>
      <c r="I53" s="1"/>
      <c r="J53" s="1"/>
      <c r="K53" s="1"/>
    </row>
    <row r="54" spans="1:11">
      <c r="A54" s="1"/>
      <c r="B54" s="1"/>
      <c r="C54" s="44"/>
      <c r="D54" s="38"/>
      <c r="E54" s="38"/>
      <c r="F54" s="37"/>
      <c r="G54" s="1"/>
      <c r="H54" s="1"/>
      <c r="I54" s="1"/>
      <c r="J54" s="1"/>
      <c r="K54" s="1"/>
    </row>
    <row r="55" spans="1:11">
      <c r="A55" s="1"/>
      <c r="B55" s="1"/>
      <c r="C55" s="44"/>
      <c r="D55" s="38"/>
      <c r="E55" s="38"/>
      <c r="F55" s="37"/>
      <c r="G55" s="1"/>
      <c r="H55" s="1"/>
      <c r="I55" s="1"/>
      <c r="J55" s="1"/>
      <c r="K55" s="1"/>
    </row>
    <row r="56" spans="1:11">
      <c r="A56" s="1"/>
      <c r="B56" s="1"/>
      <c r="C56" s="44"/>
      <c r="D56" s="38"/>
      <c r="E56" s="38"/>
      <c r="F56" s="37"/>
      <c r="G56" s="1"/>
      <c r="H56" s="1"/>
      <c r="I56" s="1"/>
      <c r="J56" s="1"/>
      <c r="K56" s="1"/>
    </row>
    <row r="57" spans="1:11">
      <c r="A57" s="1"/>
      <c r="B57" s="1"/>
      <c r="C57" s="44"/>
      <c r="D57" s="38"/>
      <c r="E57" s="38"/>
      <c r="F57" s="37"/>
      <c r="G57" s="1"/>
      <c r="H57" s="1"/>
      <c r="I57" s="1"/>
      <c r="J57" s="1"/>
      <c r="K57" s="1"/>
    </row>
    <row r="58" spans="1:11">
      <c r="A58" s="1"/>
      <c r="B58" s="1"/>
      <c r="C58" s="44"/>
      <c r="D58" s="38"/>
      <c r="E58" s="38"/>
      <c r="F58" s="37"/>
      <c r="G58" s="1"/>
      <c r="H58" s="1"/>
      <c r="I58" s="1"/>
      <c r="J58" s="1"/>
      <c r="K58" s="1"/>
    </row>
    <row r="59" spans="1:11">
      <c r="A59" s="1"/>
      <c r="B59" s="1"/>
      <c r="C59" s="44"/>
      <c r="D59" s="38"/>
      <c r="E59" s="38"/>
      <c r="F59" s="37"/>
      <c r="G59" s="1"/>
      <c r="H59" s="1"/>
      <c r="I59" s="1"/>
      <c r="J59" s="1"/>
      <c r="K59" s="1"/>
    </row>
    <row r="60" spans="1:11">
      <c r="A60" s="1"/>
      <c r="B60" s="1"/>
      <c r="C60" s="44"/>
      <c r="D60" s="38"/>
      <c r="E60" s="38"/>
      <c r="F60" s="37"/>
      <c r="G60" s="1"/>
      <c r="H60" s="1"/>
      <c r="I60" s="1"/>
      <c r="J60" s="1"/>
      <c r="K60" s="1"/>
    </row>
    <row r="61" spans="1:11">
      <c r="A61" s="1"/>
      <c r="B61" s="1"/>
      <c r="C61" s="44"/>
      <c r="D61" s="38"/>
      <c r="E61" s="38"/>
      <c r="F61" s="37"/>
      <c r="G61" s="1"/>
      <c r="H61" s="1"/>
      <c r="I61" s="1"/>
      <c r="J61" s="1"/>
      <c r="K61" s="1"/>
    </row>
    <row r="62" spans="1:11">
      <c r="A62" s="1"/>
      <c r="B62" s="1"/>
      <c r="C62" s="44"/>
      <c r="D62" s="38"/>
      <c r="E62" s="38"/>
      <c r="F62" s="37"/>
      <c r="G62" s="1"/>
      <c r="H62" s="1"/>
      <c r="I62" s="1"/>
      <c r="J62" s="1"/>
      <c r="K62" s="1"/>
    </row>
    <row r="63" spans="1:11">
      <c r="A63" s="1"/>
      <c r="B63" s="1"/>
      <c r="C63" s="44"/>
      <c r="D63" s="38"/>
      <c r="E63" s="38"/>
      <c r="F63" s="37"/>
      <c r="G63" s="1"/>
      <c r="H63" s="1"/>
      <c r="I63" s="1"/>
      <c r="J63" s="1"/>
      <c r="K63" s="1"/>
    </row>
    <row r="64" spans="1:11">
      <c r="A64" s="1"/>
      <c r="B64" s="1"/>
      <c r="C64" s="44"/>
      <c r="D64" s="38"/>
      <c r="E64" s="38"/>
      <c r="F64" s="37"/>
      <c r="G64" s="1"/>
      <c r="H64" s="1"/>
      <c r="I64" s="1"/>
      <c r="J64" s="1"/>
      <c r="K64" s="1"/>
    </row>
    <row r="65" spans="1:11">
      <c r="A65" s="1"/>
      <c r="B65" s="1"/>
      <c r="C65" s="44"/>
      <c r="D65" s="38"/>
      <c r="E65" s="38"/>
      <c r="F65" s="37"/>
      <c r="G65" s="1"/>
      <c r="H65" s="1"/>
      <c r="I65" s="1"/>
      <c r="J65" s="1"/>
      <c r="K65" s="1"/>
    </row>
    <row r="66" spans="1:11">
      <c r="A66" s="1"/>
      <c r="B66" s="1"/>
      <c r="C66" s="44"/>
      <c r="D66" s="38"/>
      <c r="E66" s="38"/>
      <c r="F66" s="37"/>
      <c r="G66" s="1"/>
      <c r="H66" s="1"/>
      <c r="I66" s="1"/>
      <c r="J66" s="1"/>
      <c r="K66" s="1"/>
    </row>
    <row r="67" spans="1:11">
      <c r="A67" s="1"/>
      <c r="B67" s="1"/>
      <c r="C67" s="44"/>
      <c r="D67" s="38"/>
      <c r="E67" s="38"/>
      <c r="F67" s="37"/>
      <c r="G67" s="1"/>
      <c r="H67" s="1"/>
      <c r="I67" s="1"/>
      <c r="J67" s="1"/>
      <c r="K67" s="1"/>
    </row>
    <row r="68" spans="1:11">
      <c r="A68" s="1"/>
      <c r="B68" s="1"/>
      <c r="C68" s="44"/>
      <c r="D68" s="38"/>
      <c r="E68" s="38"/>
      <c r="F68" s="37"/>
      <c r="G68" s="1"/>
      <c r="H68" s="1"/>
      <c r="I68" s="1"/>
      <c r="J68" s="1"/>
      <c r="K68" s="1"/>
    </row>
    <row r="69" spans="1:11">
      <c r="A69" s="1"/>
      <c r="B69" s="1"/>
      <c r="C69" s="44"/>
      <c r="D69" s="38"/>
      <c r="E69" s="38"/>
      <c r="F69" s="37"/>
      <c r="G69" s="1"/>
      <c r="H69" s="1"/>
      <c r="I69" s="1"/>
      <c r="J69" s="1"/>
      <c r="K69" s="1"/>
    </row>
    <row r="70" spans="1:11">
      <c r="A70" s="1"/>
      <c r="B70" s="1"/>
      <c r="C70" s="44"/>
      <c r="D70" s="38"/>
      <c r="E70" s="38"/>
      <c r="F70" s="37"/>
      <c r="G70" s="1"/>
      <c r="H70" s="1"/>
      <c r="I70" s="1"/>
      <c r="J70" s="1"/>
      <c r="K70" s="1"/>
    </row>
    <row r="71" spans="1:11">
      <c r="A71" s="1"/>
      <c r="B71" s="1"/>
      <c r="C71" s="44"/>
      <c r="D71" s="38"/>
      <c r="E71" s="38"/>
      <c r="F71" s="37"/>
      <c r="G71" s="1"/>
      <c r="H71" s="1"/>
      <c r="I71" s="1"/>
      <c r="J71" s="1"/>
      <c r="K71" s="1"/>
    </row>
    <row r="72" spans="1:11">
      <c r="A72" s="1"/>
      <c r="B72" s="1"/>
      <c r="C72" s="44"/>
      <c r="D72" s="38"/>
      <c r="E72" s="38"/>
      <c r="F72" s="37"/>
      <c r="G72" s="1"/>
      <c r="H72" s="1"/>
      <c r="I72" s="1"/>
      <c r="J72" s="1"/>
      <c r="K72" s="1"/>
    </row>
    <row r="73" spans="1:11">
      <c r="A73" s="1"/>
      <c r="B73" s="1"/>
      <c r="C73" s="44"/>
      <c r="D73" s="38"/>
      <c r="E73" s="38"/>
      <c r="F73" s="37"/>
      <c r="G73" s="1"/>
      <c r="H73" s="1"/>
      <c r="I73" s="1"/>
      <c r="J73" s="1"/>
      <c r="K73" s="1"/>
    </row>
    <row r="74" spans="1:11">
      <c r="A74" s="1"/>
      <c r="B74" s="1"/>
      <c r="C74" s="44"/>
      <c r="D74" s="38"/>
      <c r="E74" s="38"/>
      <c r="F74" s="37"/>
      <c r="G74" s="1"/>
      <c r="H74" s="1"/>
      <c r="I74" s="1"/>
      <c r="J74" s="1"/>
      <c r="K74" s="1"/>
    </row>
    <row r="75" spans="1:11">
      <c r="A75" s="1"/>
      <c r="B75" s="1"/>
      <c r="C75" s="44"/>
      <c r="D75" s="38"/>
      <c r="E75" s="38"/>
      <c r="F75" s="37"/>
      <c r="G75" s="1"/>
      <c r="H75" s="1"/>
      <c r="I75" s="1"/>
      <c r="J75" s="1"/>
      <c r="K75" s="1"/>
    </row>
    <row r="76" spans="1:11">
      <c r="A76" s="1"/>
      <c r="B76" s="1"/>
      <c r="C76" s="44"/>
      <c r="D76" s="38"/>
      <c r="E76" s="38"/>
      <c r="F76" s="37"/>
      <c r="G76" s="1"/>
      <c r="H76" s="1"/>
      <c r="I76" s="1"/>
      <c r="J76" s="1"/>
      <c r="K76" s="1"/>
    </row>
    <row r="77" spans="1:11">
      <c r="A77" s="1"/>
      <c r="B77" s="1"/>
      <c r="C77" s="44"/>
      <c r="D77" s="38"/>
      <c r="E77" s="38"/>
      <c r="F77" s="37"/>
      <c r="G77" s="1"/>
      <c r="H77" s="1"/>
      <c r="I77" s="1"/>
      <c r="J77" s="1"/>
      <c r="K77" s="1"/>
    </row>
    <row r="78" spans="1:11">
      <c r="A78" s="1"/>
      <c r="B78" s="1"/>
      <c r="C78" s="44"/>
      <c r="D78" s="38"/>
      <c r="E78" s="38"/>
      <c r="F78" s="37"/>
      <c r="G78" s="1"/>
      <c r="H78" s="1"/>
      <c r="I78" s="1"/>
      <c r="J78" s="1"/>
      <c r="K78" s="1"/>
    </row>
    <row r="79" spans="1:11">
      <c r="A79" s="1"/>
      <c r="B79" s="1"/>
      <c r="C79" s="44"/>
      <c r="D79" s="38"/>
      <c r="E79" s="38"/>
      <c r="F79" s="37"/>
      <c r="G79" s="1"/>
      <c r="H79" s="1"/>
      <c r="I79" s="1"/>
      <c r="J79" s="1"/>
      <c r="K79" s="1"/>
    </row>
    <row r="80" spans="1:11">
      <c r="A80" s="1"/>
      <c r="B80" s="1"/>
      <c r="C80" s="44"/>
      <c r="D80" s="38"/>
      <c r="E80" s="38"/>
      <c r="F80" s="37"/>
      <c r="G80" s="1"/>
      <c r="H80" s="1"/>
      <c r="I80" s="1"/>
      <c r="J80" s="1"/>
      <c r="K80" s="1"/>
    </row>
    <row r="81" spans="1:11">
      <c r="A81" s="1"/>
      <c r="B81" s="1"/>
      <c r="C81" s="44"/>
      <c r="D81" s="38"/>
      <c r="E81" s="38"/>
      <c r="F81" s="37"/>
      <c r="G81" s="1"/>
      <c r="H81" s="1"/>
      <c r="I81" s="1"/>
      <c r="J81" s="1"/>
      <c r="K81" s="1"/>
    </row>
    <row r="82" spans="1:11">
      <c r="A82" s="1"/>
      <c r="B82" s="1"/>
      <c r="C82" s="44"/>
      <c r="D82" s="38"/>
      <c r="E82" s="38"/>
      <c r="F82" s="37"/>
      <c r="G82" s="1"/>
      <c r="H82" s="1"/>
      <c r="I82" s="1"/>
      <c r="J82" s="1"/>
      <c r="K82" s="1"/>
    </row>
    <row r="83" spans="1:11">
      <c r="A83" s="1"/>
      <c r="B83" s="1"/>
      <c r="C83" s="44"/>
      <c r="D83" s="38"/>
      <c r="E83" s="38"/>
      <c r="F83" s="37"/>
      <c r="G83" s="1"/>
      <c r="H83" s="1"/>
      <c r="I83" s="1"/>
      <c r="J83" s="1"/>
      <c r="K83" s="1"/>
    </row>
    <row r="84" spans="1:11">
      <c r="A84" s="1"/>
      <c r="B84" s="1"/>
      <c r="C84" s="44"/>
      <c r="D84" s="38"/>
      <c r="E84" s="38"/>
      <c r="F84" s="37"/>
      <c r="G84" s="1"/>
      <c r="H84" s="1"/>
      <c r="I84" s="1"/>
      <c r="J84" s="1"/>
      <c r="K84" s="1"/>
    </row>
    <row r="85" spans="1:11">
      <c r="A85" s="1"/>
      <c r="B85" s="1"/>
      <c r="C85" s="44"/>
      <c r="D85" s="38"/>
      <c r="E85" s="38"/>
      <c r="F85" s="37"/>
      <c r="G85" s="1"/>
      <c r="H85" s="1"/>
      <c r="I85" s="1"/>
      <c r="J85" s="1"/>
      <c r="K85" s="1"/>
    </row>
    <row r="86" spans="1:11">
      <c r="A86" s="1"/>
      <c r="B86" s="1"/>
      <c r="C86" s="44"/>
      <c r="D86" s="38"/>
      <c r="E86" s="38"/>
      <c r="F86" s="37"/>
      <c r="G86" s="1"/>
      <c r="H86" s="1"/>
      <c r="I86" s="1"/>
      <c r="J86" s="1"/>
      <c r="K86" s="1"/>
    </row>
    <row r="87" spans="1:11">
      <c r="A87" s="1"/>
      <c r="B87" s="1"/>
      <c r="C87" s="44"/>
      <c r="D87" s="38"/>
      <c r="E87" s="38"/>
      <c r="F87" s="37"/>
      <c r="G87" s="1"/>
      <c r="H87" s="1"/>
      <c r="I87" s="1"/>
      <c r="J87" s="1"/>
      <c r="K87" s="1"/>
    </row>
    <row r="88" spans="1:11">
      <c r="A88" s="1"/>
      <c r="B88" s="1"/>
      <c r="C88" s="44"/>
      <c r="D88" s="38"/>
      <c r="E88" s="38"/>
      <c r="F88" s="37"/>
      <c r="G88" s="1"/>
      <c r="H88" s="1"/>
      <c r="I88" s="1"/>
      <c r="J88" s="1"/>
      <c r="K88" s="1"/>
    </row>
    <row r="89" spans="1:11">
      <c r="A89" s="1"/>
      <c r="B89" s="1"/>
      <c r="C89" s="44"/>
      <c r="D89" s="38"/>
      <c r="E89" s="38"/>
      <c r="F89" s="37"/>
      <c r="G89" s="1"/>
      <c r="H89" s="1"/>
      <c r="I89" s="1"/>
      <c r="J89" s="1"/>
      <c r="K89" s="1"/>
    </row>
    <row r="90" spans="1:11">
      <c r="A90" s="1"/>
      <c r="B90" s="1"/>
      <c r="C90" s="44"/>
      <c r="D90" s="38"/>
      <c r="E90" s="38"/>
      <c r="F90" s="37"/>
      <c r="G90" s="1"/>
      <c r="H90" s="1"/>
      <c r="I90" s="1"/>
      <c r="J90" s="1"/>
      <c r="K90" s="1"/>
    </row>
    <row r="91" spans="1:11">
      <c r="A91" s="1"/>
      <c r="B91" s="1"/>
      <c r="C91" s="44"/>
      <c r="D91" s="38"/>
      <c r="E91" s="38"/>
      <c r="F91" s="37"/>
      <c r="G91" s="1"/>
      <c r="H91" s="1"/>
      <c r="I91" s="1"/>
      <c r="J91" s="1"/>
      <c r="K91" s="1"/>
    </row>
    <row r="92" spans="1:11">
      <c r="A92" s="1"/>
      <c r="B92" s="1"/>
      <c r="C92" s="44"/>
      <c r="D92" s="38"/>
      <c r="E92" s="38"/>
      <c r="F92" s="37"/>
      <c r="G92" s="1"/>
      <c r="H92" s="1"/>
      <c r="I92" s="1"/>
      <c r="J92" s="1"/>
      <c r="K92" s="1"/>
    </row>
    <row r="93" spans="1:11">
      <c r="A93" s="1"/>
      <c r="B93" s="1"/>
      <c r="C93" s="44"/>
      <c r="D93" s="38"/>
      <c r="E93" s="38"/>
      <c r="F93" s="37"/>
      <c r="G93" s="1"/>
      <c r="H93" s="1"/>
      <c r="I93" s="1"/>
      <c r="J93" s="1"/>
      <c r="K93" s="1"/>
    </row>
    <row r="94" spans="1:11">
      <c r="A94" s="1"/>
      <c r="B94" s="1"/>
      <c r="C94" s="44"/>
      <c r="D94" s="38"/>
      <c r="E94" s="38"/>
      <c r="F94" s="37"/>
      <c r="G94" s="1"/>
      <c r="H94" s="1"/>
      <c r="I94" s="1"/>
      <c r="J94" s="1"/>
      <c r="K94" s="1"/>
    </row>
    <row r="95" spans="1:11">
      <c r="A95" s="1"/>
      <c r="B95" s="1"/>
      <c r="C95" s="44"/>
      <c r="D95" s="38"/>
      <c r="E95" s="38"/>
      <c r="F95" s="37"/>
      <c r="G95" s="1"/>
      <c r="H95" s="1"/>
      <c r="I95" s="1"/>
      <c r="J95" s="1"/>
      <c r="K95" s="1"/>
    </row>
    <row r="96" spans="1:11">
      <c r="A96" s="1"/>
      <c r="B96" s="1"/>
      <c r="C96" s="44"/>
      <c r="D96" s="38"/>
      <c r="E96" s="38"/>
      <c r="F96" s="37"/>
      <c r="G96" s="1"/>
      <c r="H96" s="1"/>
      <c r="I96" s="1"/>
      <c r="J96" s="1"/>
      <c r="K96" s="1"/>
    </row>
    <row r="97" spans="1:11">
      <c r="A97" s="1"/>
      <c r="B97" s="1"/>
      <c r="C97" s="44"/>
      <c r="D97" s="38"/>
      <c r="E97" s="38"/>
      <c r="F97" s="37"/>
      <c r="G97" s="1"/>
      <c r="H97" s="1"/>
      <c r="I97" s="1"/>
      <c r="J97" s="1"/>
      <c r="K97" s="1"/>
    </row>
    <row r="98" spans="1:11">
      <c r="A98" s="1"/>
      <c r="B98" s="1"/>
      <c r="C98" s="44"/>
      <c r="D98" s="38"/>
      <c r="E98" s="38"/>
      <c r="F98" s="37"/>
      <c r="G98" s="1"/>
      <c r="H98" s="1"/>
      <c r="I98" s="1"/>
      <c r="J98" s="1"/>
      <c r="K98" s="1"/>
    </row>
    <row r="99" spans="1:11">
      <c r="A99" s="1"/>
      <c r="B99" s="1"/>
      <c r="C99" s="44"/>
      <c r="D99" s="38"/>
      <c r="E99" s="38"/>
      <c r="F99" s="37"/>
      <c r="G99" s="1"/>
      <c r="H99" s="1"/>
      <c r="I99" s="1"/>
      <c r="J99" s="1"/>
      <c r="K99" s="1"/>
    </row>
    <row r="100" spans="1:11">
      <c r="A100" s="1"/>
      <c r="B100" s="1"/>
      <c r="C100" s="44"/>
      <c r="D100" s="38"/>
      <c r="E100" s="38"/>
      <c r="F100" s="37"/>
      <c r="G100" s="1"/>
      <c r="H100" s="1"/>
      <c r="I100" s="1"/>
      <c r="J100" s="1"/>
      <c r="K100" s="1"/>
    </row>
    <row r="101" spans="1:11">
      <c r="A101" s="1"/>
      <c r="B101" s="1"/>
      <c r="C101" s="44"/>
      <c r="D101" s="38"/>
      <c r="E101" s="38"/>
      <c r="F101" s="37"/>
      <c r="G101" s="1"/>
      <c r="H101" s="1"/>
      <c r="I101" s="1"/>
      <c r="J101" s="1"/>
      <c r="K101" s="1"/>
    </row>
    <row r="102" spans="1:11">
      <c r="A102" s="1"/>
      <c r="B102" s="1"/>
      <c r="C102" s="44"/>
      <c r="D102" s="38"/>
      <c r="E102" s="38"/>
      <c r="F102" s="37"/>
      <c r="G102" s="1"/>
      <c r="H102" s="1"/>
      <c r="I102" s="1"/>
      <c r="J102" s="1"/>
      <c r="K102" s="1"/>
    </row>
    <row r="103" spans="1:11">
      <c r="A103" s="1"/>
      <c r="B103" s="1"/>
      <c r="C103" s="44"/>
      <c r="D103" s="38"/>
      <c r="E103" s="38"/>
      <c r="F103" s="37"/>
      <c r="G103" s="1"/>
      <c r="H103" s="1"/>
      <c r="I103" s="1"/>
      <c r="J103" s="1"/>
      <c r="K103" s="1"/>
    </row>
    <row r="104" spans="1:11">
      <c r="A104" s="1"/>
      <c r="B104" s="1"/>
      <c r="C104" s="44"/>
      <c r="D104" s="38"/>
      <c r="E104" s="38"/>
      <c r="F104" s="37"/>
      <c r="G104" s="1"/>
      <c r="H104" s="1"/>
      <c r="I104" s="1"/>
      <c r="J104" s="1"/>
      <c r="K104" s="1"/>
    </row>
    <row r="105" spans="1:11">
      <c r="A105" s="1"/>
      <c r="B105" s="1"/>
      <c r="C105" s="44"/>
      <c r="D105" s="38"/>
      <c r="E105" s="38"/>
      <c r="F105" s="37"/>
      <c r="G105" s="1"/>
      <c r="H105" s="1"/>
      <c r="I105" s="1"/>
      <c r="J105" s="1"/>
      <c r="K105" s="1"/>
    </row>
    <row r="106" spans="1:11">
      <c r="A106" s="1"/>
      <c r="B106" s="1"/>
      <c r="C106" s="44"/>
      <c r="D106" s="38"/>
      <c r="E106" s="38"/>
      <c r="F106" s="37"/>
      <c r="G106" s="1"/>
      <c r="H106" s="1"/>
      <c r="I106" s="1"/>
      <c r="J106" s="1"/>
      <c r="K106" s="1"/>
    </row>
    <row r="107" spans="1:11">
      <c r="A107" s="1"/>
      <c r="B107" s="1"/>
      <c r="C107" s="44"/>
      <c r="D107" s="38"/>
      <c r="E107" s="38"/>
      <c r="F107" s="37"/>
      <c r="G107" s="1"/>
      <c r="H107" s="1"/>
      <c r="I107" s="1"/>
      <c r="J107" s="1"/>
      <c r="K107" s="1"/>
    </row>
    <row r="108" spans="1:11">
      <c r="A108" s="1"/>
      <c r="B108" s="1"/>
      <c r="C108" s="44"/>
      <c r="D108" s="38"/>
      <c r="E108" s="38"/>
      <c r="F108" s="37"/>
      <c r="G108" s="1"/>
      <c r="H108" s="1"/>
      <c r="I108" s="1"/>
      <c r="J108" s="1"/>
      <c r="K108" s="1"/>
    </row>
    <row r="109" spans="1:11">
      <c r="A109" s="1"/>
      <c r="B109" s="1"/>
      <c r="C109" s="44"/>
      <c r="D109" s="38"/>
      <c r="E109" s="38"/>
      <c r="F109" s="37"/>
      <c r="G109" s="1"/>
      <c r="H109" s="1"/>
      <c r="I109" s="1"/>
      <c r="J109" s="1"/>
      <c r="K109" s="1"/>
    </row>
    <row r="110" spans="1:11">
      <c r="A110" s="1"/>
      <c r="B110" s="1"/>
      <c r="C110" s="44"/>
      <c r="D110" s="38"/>
      <c r="E110" s="38"/>
      <c r="F110" s="37"/>
      <c r="G110" s="1"/>
      <c r="H110" s="1"/>
      <c r="I110" s="1"/>
      <c r="J110" s="1"/>
      <c r="K110" s="1"/>
    </row>
    <row r="111" spans="1:11">
      <c r="A111" s="1"/>
      <c r="B111" s="1"/>
      <c r="C111" s="44"/>
      <c r="D111" s="38"/>
      <c r="E111" s="38"/>
      <c r="F111" s="37"/>
      <c r="G111" s="1"/>
      <c r="H111" s="1"/>
      <c r="I111" s="1"/>
      <c r="J111" s="1"/>
      <c r="K111" s="1"/>
    </row>
    <row r="112" spans="1:11">
      <c r="A112" s="1"/>
      <c r="B112" s="1"/>
      <c r="C112" s="44"/>
      <c r="D112" s="38"/>
      <c r="E112" s="38"/>
      <c r="F112" s="37"/>
      <c r="G112" s="1"/>
      <c r="H112" s="1"/>
      <c r="I112" s="1"/>
      <c r="J112" s="1"/>
      <c r="K112" s="1"/>
    </row>
    <row r="113" spans="1:11">
      <c r="A113" s="1"/>
      <c r="B113" s="1"/>
      <c r="C113" s="44"/>
      <c r="D113" s="38"/>
      <c r="E113" s="38"/>
      <c r="F113" s="37"/>
      <c r="G113" s="1"/>
      <c r="H113" s="1"/>
      <c r="I113" s="1"/>
      <c r="J113" s="1"/>
      <c r="K113" s="1"/>
    </row>
    <row r="114" spans="1:11">
      <c r="A114" s="1"/>
      <c r="B114" s="1"/>
      <c r="C114" s="44"/>
      <c r="D114" s="38"/>
      <c r="E114" s="38"/>
      <c r="F114" s="37"/>
      <c r="G114" s="1"/>
      <c r="H114" s="1"/>
      <c r="I114" s="1"/>
      <c r="J114" s="1"/>
      <c r="K114" s="1"/>
    </row>
    <row r="115" spans="1:11">
      <c r="A115" s="1"/>
      <c r="B115" s="1"/>
      <c r="C115" s="44"/>
      <c r="D115" s="38"/>
      <c r="E115" s="38"/>
      <c r="F115" s="37"/>
      <c r="G115" s="1"/>
      <c r="H115" s="1"/>
      <c r="I115" s="1"/>
      <c r="J115" s="1"/>
      <c r="K115" s="1"/>
    </row>
    <row r="116" spans="1:11">
      <c r="A116" s="1"/>
      <c r="B116" s="1"/>
      <c r="C116" s="44"/>
      <c r="D116" s="38"/>
      <c r="E116" s="38"/>
      <c r="F116" s="37"/>
      <c r="G116" s="1"/>
      <c r="H116" s="1"/>
      <c r="I116" s="1"/>
      <c r="J116" s="1"/>
      <c r="K116" s="1"/>
    </row>
    <row r="117" spans="1:11">
      <c r="A117" s="1"/>
      <c r="B117" s="1"/>
      <c r="C117" s="44"/>
      <c r="D117" s="38"/>
      <c r="E117" s="38"/>
      <c r="F117" s="37"/>
      <c r="G117" s="1"/>
      <c r="H117" s="1"/>
      <c r="I117" s="1"/>
      <c r="J117" s="1"/>
      <c r="K117" s="1"/>
    </row>
    <row r="118" spans="1:11">
      <c r="A118" s="1"/>
      <c r="B118" s="1"/>
      <c r="C118" s="44"/>
      <c r="D118" s="38"/>
      <c r="E118" s="38"/>
      <c r="F118" s="37"/>
      <c r="G118" s="1"/>
      <c r="H118" s="1"/>
      <c r="I118" s="1"/>
      <c r="J118" s="1"/>
      <c r="K118" s="1"/>
    </row>
    <row r="119" spans="1:11">
      <c r="A119" s="1"/>
      <c r="B119" s="1"/>
      <c r="C119" s="44"/>
      <c r="D119" s="38"/>
      <c r="E119" s="38"/>
      <c r="F119" s="37"/>
      <c r="G119" s="1"/>
      <c r="H119" s="1"/>
      <c r="I119" s="1"/>
      <c r="J119" s="1"/>
      <c r="K119" s="1"/>
    </row>
    <row r="120" spans="1:11">
      <c r="A120" s="1"/>
      <c r="B120" s="1"/>
      <c r="C120" s="44"/>
      <c r="D120" s="38"/>
      <c r="E120" s="38"/>
      <c r="F120" s="37"/>
      <c r="G120" s="1"/>
      <c r="H120" s="1"/>
      <c r="I120" s="1"/>
      <c r="J120" s="1"/>
      <c r="K120" s="1"/>
    </row>
    <row r="121" spans="1:11">
      <c r="A121" s="1"/>
      <c r="B121" s="1"/>
      <c r="C121" s="44"/>
      <c r="D121" s="38"/>
      <c r="E121" s="38"/>
      <c r="F121" s="37"/>
      <c r="G121" s="1"/>
      <c r="H121" s="1"/>
      <c r="I121" s="1"/>
      <c r="J121" s="1"/>
      <c r="K121" s="1"/>
    </row>
    <row r="122" spans="1:11">
      <c r="A122" s="1"/>
      <c r="B122" s="1"/>
      <c r="C122" s="44"/>
      <c r="D122" s="38"/>
      <c r="E122" s="38"/>
      <c r="F122" s="37"/>
      <c r="G122" s="1"/>
      <c r="H122" s="1"/>
      <c r="I122" s="1"/>
      <c r="J122" s="1"/>
      <c r="K122" s="1"/>
    </row>
    <row r="123" spans="1:11">
      <c r="A123" s="1"/>
      <c r="B123" s="1"/>
      <c r="C123" s="44"/>
      <c r="D123" s="38"/>
      <c r="E123" s="38"/>
      <c r="F123" s="37"/>
      <c r="G123" s="1"/>
      <c r="H123" s="1"/>
      <c r="I123" s="1"/>
      <c r="J123" s="1"/>
      <c r="K123" s="1"/>
    </row>
    <row r="124" spans="1:11">
      <c r="A124" s="1"/>
      <c r="B124" s="1"/>
      <c r="C124" s="44"/>
      <c r="D124" s="38"/>
      <c r="E124" s="38"/>
      <c r="F124" s="37"/>
      <c r="G124" s="1"/>
      <c r="H124" s="1"/>
      <c r="I124" s="1"/>
      <c r="J124" s="1"/>
      <c r="K124" s="1"/>
    </row>
    <row r="125" spans="1:11">
      <c r="A125" s="1"/>
      <c r="B125" s="1"/>
      <c r="C125" s="44"/>
      <c r="D125" s="38"/>
      <c r="E125" s="38"/>
      <c r="F125" s="37"/>
      <c r="G125" s="1"/>
      <c r="H125" s="1"/>
      <c r="I125" s="1"/>
      <c r="J125" s="1"/>
      <c r="K125" s="1"/>
    </row>
    <row r="126" spans="1:11">
      <c r="A126" s="1"/>
      <c r="B126" s="1"/>
      <c r="C126" s="44"/>
      <c r="D126" s="38"/>
      <c r="E126" s="38"/>
      <c r="F126" s="37"/>
      <c r="G126" s="1"/>
      <c r="H126" s="1"/>
      <c r="I126" s="1"/>
      <c r="J126" s="1"/>
      <c r="K126" s="1"/>
    </row>
    <row r="127" spans="1:11">
      <c r="A127" s="1"/>
      <c r="B127" s="1"/>
      <c r="C127" s="44"/>
      <c r="D127" s="38"/>
      <c r="E127" s="38"/>
      <c r="F127" s="37"/>
      <c r="G127" s="1"/>
      <c r="H127" s="1"/>
      <c r="I127" s="1"/>
      <c r="J127" s="1"/>
      <c r="K127" s="1"/>
    </row>
    <row r="128" spans="1:11">
      <c r="A128" s="1"/>
      <c r="B128" s="1"/>
      <c r="C128" s="44"/>
      <c r="D128" s="38"/>
      <c r="E128" s="38"/>
      <c r="F128" s="37"/>
      <c r="G128" s="1"/>
      <c r="H128" s="1"/>
      <c r="I128" s="1"/>
      <c r="J128" s="1"/>
      <c r="K128" s="1"/>
    </row>
    <row r="129" spans="1:11">
      <c r="A129" s="1"/>
      <c r="B129" s="1"/>
      <c r="C129" s="44"/>
      <c r="D129" s="38"/>
      <c r="E129" s="38"/>
      <c r="F129" s="37"/>
      <c r="G129" s="1"/>
      <c r="H129" s="1"/>
      <c r="I129" s="1"/>
      <c r="J129" s="1"/>
      <c r="K129" s="1"/>
    </row>
    <row r="130" spans="1:11">
      <c r="A130" s="1"/>
      <c r="B130" s="1"/>
      <c r="C130" s="44"/>
      <c r="D130" s="38"/>
      <c r="E130" s="38"/>
      <c r="F130" s="37"/>
      <c r="G130" s="1"/>
      <c r="H130" s="1"/>
      <c r="I130" s="1"/>
      <c r="J130" s="1"/>
      <c r="K130" s="1"/>
    </row>
    <row r="131" spans="1:11">
      <c r="A131" s="1"/>
      <c r="B131" s="1"/>
      <c r="C131" s="44"/>
      <c r="D131" s="38"/>
      <c r="E131" s="38"/>
      <c r="F131" s="37"/>
      <c r="G131" s="1"/>
      <c r="H131" s="1"/>
      <c r="I131" s="1"/>
      <c r="J131" s="1"/>
      <c r="K131" s="1"/>
    </row>
    <row r="132" spans="1:11">
      <c r="A132" s="1"/>
      <c r="B132" s="1"/>
      <c r="C132" s="44"/>
      <c r="D132" s="38"/>
      <c r="E132" s="38"/>
      <c r="F132" s="37"/>
      <c r="G132" s="1"/>
      <c r="H132" s="1"/>
      <c r="I132" s="1"/>
      <c r="J132" s="1"/>
      <c r="K132" s="1"/>
    </row>
    <row r="133" spans="1:11">
      <c r="A133" s="1"/>
      <c r="B133" s="1"/>
      <c r="C133" s="44"/>
      <c r="D133" s="38"/>
      <c r="E133" s="38"/>
      <c r="F133" s="37"/>
      <c r="G133" s="1"/>
      <c r="H133" s="1"/>
      <c r="I133" s="1"/>
      <c r="J133" s="1"/>
      <c r="K133" s="1"/>
    </row>
    <row r="134" spans="1:11">
      <c r="A134" s="1"/>
      <c r="B134" s="1"/>
      <c r="C134" s="44"/>
      <c r="D134" s="38"/>
      <c r="E134" s="38"/>
      <c r="F134" s="37"/>
      <c r="G134" s="1"/>
      <c r="H134" s="1"/>
      <c r="I134" s="1"/>
      <c r="J134" s="1"/>
      <c r="K134" s="1"/>
    </row>
    <row r="135" spans="1:11">
      <c r="A135" s="1"/>
      <c r="B135" s="1"/>
      <c r="C135" s="44"/>
      <c r="D135" s="38"/>
      <c r="E135" s="38"/>
      <c r="F135" s="37"/>
      <c r="G135" s="1"/>
      <c r="H135" s="1"/>
      <c r="I135" s="1"/>
      <c r="J135" s="1"/>
      <c r="K135" s="1"/>
    </row>
    <row r="136" spans="1:11">
      <c r="A136" s="1"/>
      <c r="B136" s="1"/>
      <c r="C136" s="44"/>
      <c r="D136" s="38"/>
      <c r="E136" s="38"/>
      <c r="F136" s="37"/>
      <c r="G136" s="1"/>
      <c r="H136" s="1"/>
      <c r="I136" s="1"/>
      <c r="J136" s="1"/>
      <c r="K136" s="1"/>
    </row>
    <row r="137" spans="1:11">
      <c r="A137" s="1"/>
      <c r="B137" s="1"/>
      <c r="C137" s="44"/>
      <c r="D137" s="38"/>
      <c r="E137" s="38"/>
      <c r="F137" s="37"/>
      <c r="G137" s="1"/>
      <c r="H137" s="1"/>
      <c r="I137" s="1"/>
      <c r="J137" s="1"/>
      <c r="K137" s="1"/>
    </row>
    <row r="138" spans="1:11">
      <c r="A138" s="1"/>
      <c r="B138" s="1"/>
      <c r="C138" s="44"/>
      <c r="D138" s="38"/>
      <c r="E138" s="38"/>
      <c r="F138" s="37"/>
      <c r="G138" s="1"/>
      <c r="H138" s="1"/>
      <c r="I138" s="1"/>
      <c r="J138" s="1"/>
      <c r="K138" s="1"/>
    </row>
    <row r="139" spans="1:11">
      <c r="A139" s="1"/>
      <c r="B139" s="1"/>
      <c r="C139" s="44"/>
      <c r="D139" s="38"/>
      <c r="E139" s="38"/>
      <c r="F139" s="37"/>
      <c r="G139" s="1"/>
      <c r="H139" s="1"/>
      <c r="I139" s="1"/>
      <c r="J139" s="1"/>
      <c r="K139" s="1"/>
    </row>
    <row r="140" spans="1:11">
      <c r="A140" s="1"/>
      <c r="B140" s="1"/>
      <c r="C140" s="44"/>
      <c r="D140" s="38"/>
      <c r="E140" s="38"/>
      <c r="F140" s="37"/>
      <c r="G140" s="1"/>
      <c r="H140" s="1"/>
      <c r="I140" s="1"/>
      <c r="J140" s="1"/>
      <c r="K140" s="1"/>
    </row>
    <row r="141" spans="1:11">
      <c r="A141" s="1"/>
      <c r="B141" s="1"/>
      <c r="C141" s="44"/>
      <c r="D141" s="38"/>
      <c r="E141" s="38"/>
      <c r="F141" s="37"/>
      <c r="G141" s="1"/>
      <c r="H141" s="1"/>
      <c r="I141" s="1"/>
      <c r="J141" s="1"/>
      <c r="K141" s="1"/>
    </row>
    <row r="142" spans="1:11">
      <c r="A142" s="1"/>
      <c r="B142" s="1"/>
      <c r="C142" s="44"/>
      <c r="D142" s="38"/>
      <c r="E142" s="38"/>
      <c r="F142" s="37"/>
      <c r="G142" s="1"/>
      <c r="H142" s="1"/>
      <c r="I142" s="1"/>
      <c r="J142" s="1"/>
      <c r="K142" s="1"/>
    </row>
    <row r="143" spans="1:11">
      <c r="A143" s="1"/>
      <c r="B143" s="1"/>
      <c r="C143" s="44"/>
      <c r="D143" s="38"/>
      <c r="E143" s="38"/>
      <c r="F143" s="37"/>
      <c r="G143" s="1"/>
      <c r="H143" s="1"/>
      <c r="I143" s="1"/>
      <c r="J143" s="1"/>
      <c r="K143" s="1"/>
    </row>
    <row r="144" spans="1:11">
      <c r="A144" s="1"/>
      <c r="B144" s="1"/>
      <c r="C144" s="44"/>
      <c r="D144" s="38"/>
      <c r="E144" s="38"/>
      <c r="F144" s="37"/>
      <c r="G144" s="1"/>
      <c r="H144" s="1"/>
      <c r="I144" s="1"/>
      <c r="J144" s="1"/>
      <c r="K144" s="1"/>
    </row>
    <row r="145" spans="1:11">
      <c r="A145" s="1"/>
      <c r="B145" s="1"/>
      <c r="C145" s="44"/>
      <c r="D145" s="38"/>
      <c r="E145" s="38"/>
      <c r="F145" s="37"/>
      <c r="G145" s="1"/>
      <c r="H145" s="1"/>
      <c r="I145" s="1"/>
      <c r="J145" s="1"/>
      <c r="K145" s="1"/>
    </row>
    <row r="146" spans="1:11">
      <c r="A146" s="1"/>
      <c r="B146" s="1"/>
      <c r="C146" s="44"/>
      <c r="D146" s="38"/>
      <c r="E146" s="38"/>
      <c r="F146" s="37"/>
      <c r="G146" s="1"/>
      <c r="H146" s="1"/>
      <c r="I146" s="1"/>
      <c r="J146" s="1"/>
      <c r="K146" s="1"/>
    </row>
    <row r="147" spans="1:11">
      <c r="A147" s="1"/>
      <c r="B147" s="1"/>
      <c r="C147" s="44"/>
      <c r="D147" s="38"/>
      <c r="E147" s="38"/>
      <c r="F147" s="37"/>
      <c r="G147" s="1"/>
      <c r="H147" s="1"/>
      <c r="I147" s="1"/>
      <c r="J147" s="1"/>
      <c r="K147" s="1"/>
    </row>
    <row r="148" spans="1:11">
      <c r="A148" s="1"/>
      <c r="B148" s="1"/>
      <c r="C148" s="44"/>
      <c r="D148" s="38"/>
      <c r="E148" s="38"/>
      <c r="F148" s="37"/>
      <c r="G148" s="1"/>
      <c r="H148" s="1"/>
      <c r="I148" s="1"/>
      <c r="J148" s="1"/>
      <c r="K148" s="1"/>
    </row>
    <row r="149" spans="1:11">
      <c r="A149" s="1"/>
      <c r="B149" s="1"/>
      <c r="C149" s="44"/>
      <c r="D149" s="38"/>
      <c r="E149" s="38"/>
      <c r="F149" s="37"/>
      <c r="G149" s="1"/>
      <c r="H149" s="1"/>
      <c r="I149" s="1"/>
      <c r="J149" s="1"/>
      <c r="K149" s="1"/>
    </row>
    <row r="150" spans="1:11">
      <c r="A150" s="1"/>
      <c r="B150" s="1"/>
      <c r="C150" s="44"/>
      <c r="D150" s="38"/>
      <c r="E150" s="38"/>
      <c r="F150" s="37"/>
      <c r="G150" s="1"/>
      <c r="H150" s="1"/>
      <c r="I150" s="1"/>
      <c r="J150" s="1"/>
      <c r="K150" s="1"/>
    </row>
    <row r="151" spans="1:11">
      <c r="A151" s="1"/>
      <c r="B151" s="1"/>
      <c r="C151" s="44"/>
      <c r="D151" s="38"/>
      <c r="E151" s="38"/>
      <c r="F151" s="37"/>
      <c r="G151" s="1"/>
      <c r="H151" s="1"/>
      <c r="I151" s="1"/>
      <c r="J151" s="1"/>
      <c r="K151" s="1"/>
    </row>
    <row r="152" spans="1:11">
      <c r="A152" s="1"/>
      <c r="B152" s="1"/>
      <c r="C152" s="44"/>
      <c r="D152" s="38"/>
      <c r="E152" s="38"/>
      <c r="F152" s="37"/>
      <c r="G152" s="1"/>
      <c r="H152" s="1"/>
      <c r="I152" s="1"/>
      <c r="J152" s="1"/>
      <c r="K152" s="1"/>
    </row>
    <row r="153" spans="1:11">
      <c r="A153" s="1"/>
      <c r="B153" s="1"/>
      <c r="C153" s="44"/>
      <c r="D153" s="38"/>
      <c r="E153" s="38"/>
      <c r="F153" s="37"/>
      <c r="G153" s="1"/>
      <c r="H153" s="1"/>
      <c r="I153" s="1"/>
      <c r="J153" s="1"/>
      <c r="K153" s="1"/>
    </row>
    <row r="154" spans="1:11">
      <c r="A154" s="1"/>
      <c r="B154" s="1"/>
      <c r="C154" s="44"/>
      <c r="D154" s="38"/>
      <c r="E154" s="38"/>
      <c r="F154" s="37"/>
      <c r="G154" s="1"/>
      <c r="H154" s="1"/>
      <c r="I154" s="1"/>
      <c r="J154" s="1"/>
      <c r="K154" s="1"/>
    </row>
    <row r="155" spans="1:11">
      <c r="A155" s="1"/>
      <c r="B155" s="1"/>
      <c r="C155" s="44"/>
      <c r="D155" s="38"/>
      <c r="E155" s="38"/>
      <c r="F155" s="37"/>
      <c r="G155" s="1"/>
      <c r="H155" s="1"/>
      <c r="I155" s="1"/>
      <c r="J155" s="1"/>
      <c r="K155" s="1"/>
    </row>
    <row r="156" spans="1:11">
      <c r="A156" s="1"/>
      <c r="B156" s="1"/>
      <c r="C156" s="44"/>
      <c r="D156" s="38"/>
      <c r="E156" s="38"/>
      <c r="F156" s="37"/>
      <c r="G156" s="1"/>
      <c r="H156" s="1"/>
      <c r="I156" s="1"/>
      <c r="J156" s="1"/>
      <c r="K156" s="1"/>
    </row>
    <row r="157" spans="1:11">
      <c r="A157" s="1"/>
      <c r="B157" s="1"/>
      <c r="C157" s="44"/>
      <c r="D157" s="38"/>
      <c r="E157" s="38"/>
      <c r="F157" s="37"/>
      <c r="G157" s="1"/>
      <c r="H157" s="1"/>
      <c r="I157" s="1"/>
      <c r="J157" s="1"/>
      <c r="K157" s="1"/>
    </row>
    <row r="158" spans="1:11">
      <c r="A158" s="1"/>
      <c r="B158" s="1"/>
      <c r="C158" s="44"/>
      <c r="D158" s="38"/>
      <c r="E158" s="38"/>
      <c r="F158" s="37"/>
      <c r="G158" s="1"/>
      <c r="H158" s="1"/>
      <c r="I158" s="1"/>
      <c r="J158" s="1"/>
      <c r="K158" s="1"/>
    </row>
    <row r="159" spans="1:11">
      <c r="A159" s="1"/>
      <c r="B159" s="1"/>
      <c r="C159" s="44"/>
      <c r="D159" s="38"/>
      <c r="E159" s="38"/>
      <c r="F159" s="37"/>
      <c r="G159" s="1"/>
      <c r="H159" s="1"/>
      <c r="I159" s="1"/>
      <c r="J159" s="1"/>
      <c r="K159" s="1"/>
    </row>
    <row r="160" spans="1:11">
      <c r="A160" s="1"/>
      <c r="B160" s="1"/>
      <c r="C160" s="44"/>
      <c r="D160" s="38"/>
      <c r="E160" s="38"/>
      <c r="F160" s="37"/>
      <c r="G160" s="1"/>
      <c r="H160" s="1"/>
      <c r="I160" s="1"/>
      <c r="J160" s="1"/>
      <c r="K160" s="1"/>
    </row>
    <row r="161" spans="1:11">
      <c r="A161" s="1"/>
      <c r="B161" s="1"/>
      <c r="C161" s="44"/>
      <c r="D161" s="38"/>
      <c r="E161" s="38"/>
      <c r="F161" s="37"/>
      <c r="G161" s="1"/>
      <c r="H161" s="1"/>
      <c r="I161" s="1"/>
      <c r="J161" s="1"/>
      <c r="K161" s="1"/>
    </row>
    <row r="162" spans="1:11">
      <c r="A162" s="1"/>
      <c r="B162" s="1"/>
      <c r="C162" s="44"/>
      <c r="D162" s="38"/>
      <c r="E162" s="38"/>
      <c r="F162" s="37"/>
      <c r="G162" s="1"/>
      <c r="H162" s="1"/>
      <c r="I162" s="1"/>
      <c r="J162" s="1"/>
      <c r="K162" s="1"/>
    </row>
    <row r="163" spans="1:11">
      <c r="A163" s="1"/>
      <c r="B163" s="1"/>
      <c r="C163" s="44"/>
      <c r="D163" s="38"/>
      <c r="E163" s="38"/>
      <c r="F163" s="37"/>
      <c r="G163" s="1"/>
      <c r="H163" s="1"/>
      <c r="I163" s="1"/>
      <c r="J163" s="1"/>
      <c r="K163" s="1"/>
    </row>
    <row r="164" spans="1:11">
      <c r="A164" s="1"/>
      <c r="B164" s="1"/>
      <c r="C164" s="44"/>
      <c r="D164" s="38"/>
      <c r="E164" s="38"/>
      <c r="F164" s="37"/>
      <c r="G164" s="1"/>
      <c r="H164" s="1"/>
      <c r="I164" s="1"/>
      <c r="J164" s="1"/>
      <c r="K164" s="1"/>
    </row>
    <row r="165" spans="1:11">
      <c r="A165" s="1"/>
      <c r="B165" s="1"/>
      <c r="C165" s="44"/>
      <c r="D165" s="38"/>
      <c r="E165" s="38"/>
      <c r="F165" s="37"/>
      <c r="G165" s="1"/>
      <c r="H165" s="1"/>
      <c r="I165" s="1"/>
      <c r="J165" s="1"/>
      <c r="K165" s="1"/>
    </row>
    <row r="166" spans="1:11">
      <c r="A166" s="1"/>
      <c r="B166" s="1"/>
      <c r="C166" s="44"/>
      <c r="D166" s="38"/>
      <c r="E166" s="38"/>
      <c r="F166" s="37"/>
      <c r="G166" s="1"/>
      <c r="H166" s="1"/>
      <c r="I166" s="1"/>
      <c r="J166" s="1"/>
      <c r="K166" s="1"/>
    </row>
    <row r="167" spans="1:11">
      <c r="A167" s="1"/>
      <c r="B167" s="1"/>
      <c r="C167" s="44"/>
      <c r="D167" s="38"/>
      <c r="E167" s="38"/>
      <c r="F167" s="37"/>
      <c r="G167" s="1"/>
      <c r="H167" s="1"/>
      <c r="I167" s="1"/>
      <c r="J167" s="1"/>
      <c r="K167" s="1"/>
    </row>
    <row r="168" spans="1:11">
      <c r="A168" s="1"/>
      <c r="B168" s="1"/>
      <c r="C168" s="44"/>
      <c r="D168" s="38"/>
      <c r="E168" s="38"/>
      <c r="F168" s="37"/>
      <c r="G168" s="1"/>
      <c r="H168" s="1"/>
      <c r="I168" s="1"/>
      <c r="J168" s="1"/>
      <c r="K168" s="1"/>
    </row>
    <row r="169" spans="1:11">
      <c r="A169" s="1"/>
      <c r="B169" s="1"/>
      <c r="C169" s="44"/>
      <c r="D169" s="38"/>
      <c r="E169" s="38"/>
      <c r="F169" s="37"/>
      <c r="G169" s="1"/>
      <c r="H169" s="1"/>
      <c r="I169" s="1"/>
      <c r="J169" s="1"/>
      <c r="K169" s="1"/>
    </row>
    <row r="170" spans="1:11">
      <c r="A170" s="1"/>
      <c r="B170" s="1"/>
      <c r="C170" s="44"/>
      <c r="D170" s="38"/>
      <c r="E170" s="38"/>
      <c r="F170" s="37"/>
      <c r="G170" s="1"/>
      <c r="H170" s="1"/>
      <c r="I170" s="1"/>
      <c r="J170" s="1"/>
      <c r="K170" s="1"/>
    </row>
    <row r="171" spans="1:11">
      <c r="A171" s="1"/>
      <c r="B171" s="1"/>
      <c r="C171" s="44"/>
      <c r="D171" s="38"/>
      <c r="E171" s="38"/>
      <c r="F171" s="37"/>
      <c r="G171" s="1"/>
      <c r="H171" s="1"/>
      <c r="I171" s="1"/>
      <c r="J171" s="1"/>
      <c r="K171" s="1"/>
    </row>
    <row r="172" spans="1:11">
      <c r="A172" s="1"/>
      <c r="B172" s="1"/>
      <c r="C172" s="44"/>
      <c r="D172" s="38"/>
      <c r="E172" s="38"/>
      <c r="F172" s="37"/>
      <c r="G172" s="1"/>
      <c r="H172" s="1"/>
      <c r="I172" s="1"/>
      <c r="J172" s="1"/>
      <c r="K172" s="1"/>
    </row>
    <row r="173" spans="1:11">
      <c r="A173" s="1"/>
      <c r="B173" s="1"/>
      <c r="C173" s="44"/>
      <c r="D173" s="38"/>
      <c r="E173" s="38"/>
      <c r="F173" s="37"/>
      <c r="G173" s="1"/>
      <c r="H173" s="1"/>
      <c r="I173" s="1"/>
      <c r="J173" s="1"/>
      <c r="K173" s="1"/>
    </row>
    <row r="174" spans="1:11">
      <c r="A174" s="1"/>
      <c r="B174" s="1"/>
      <c r="C174" s="44"/>
      <c r="D174" s="38"/>
      <c r="E174" s="38"/>
      <c r="F174" s="37"/>
      <c r="G174" s="1"/>
      <c r="H174" s="1"/>
      <c r="I174" s="1"/>
      <c r="J174" s="1"/>
      <c r="K174" s="1"/>
    </row>
    <row r="175" spans="1:11">
      <c r="A175" s="1"/>
      <c r="B175" s="1"/>
      <c r="C175" s="44"/>
      <c r="D175" s="38"/>
      <c r="E175" s="38"/>
      <c r="F175" s="37"/>
      <c r="G175" s="1"/>
      <c r="H175" s="1"/>
      <c r="I175" s="1"/>
      <c r="J175" s="1"/>
      <c r="K175" s="1"/>
    </row>
    <row r="176" spans="1:11">
      <c r="A176" s="1"/>
      <c r="B176" s="1"/>
      <c r="C176" s="44"/>
      <c r="D176" s="38"/>
      <c r="E176" s="38"/>
      <c r="F176" s="37"/>
      <c r="G176" s="1"/>
      <c r="H176" s="1"/>
      <c r="I176" s="1"/>
      <c r="J176" s="1"/>
      <c r="K176" s="1"/>
    </row>
    <row r="177" spans="1:11">
      <c r="A177" s="1"/>
      <c r="B177" s="1"/>
      <c r="C177" s="44"/>
      <c r="D177" s="38"/>
      <c r="E177" s="38"/>
      <c r="F177" s="37"/>
      <c r="G177" s="1"/>
      <c r="H177" s="1"/>
      <c r="I177" s="1"/>
      <c r="J177" s="1"/>
      <c r="K177" s="1"/>
    </row>
    <row r="178" spans="1:11">
      <c r="A178" s="1"/>
      <c r="B178" s="1"/>
      <c r="C178" s="44"/>
      <c r="D178" s="38"/>
      <c r="E178" s="38"/>
      <c r="F178" s="37"/>
      <c r="G178" s="1"/>
      <c r="H178" s="1"/>
      <c r="I178" s="1"/>
      <c r="J178" s="1"/>
      <c r="K178" s="1"/>
    </row>
    <row r="179" spans="1:11">
      <c r="A179" s="1"/>
      <c r="B179" s="1"/>
      <c r="C179" s="44"/>
      <c r="D179" s="38"/>
      <c r="E179" s="38"/>
      <c r="F179" s="37"/>
      <c r="G179" s="1"/>
      <c r="H179" s="1"/>
      <c r="I179" s="1"/>
      <c r="J179" s="1"/>
      <c r="K179" s="1"/>
    </row>
    <row r="180" spans="1:11">
      <c r="A180" s="1"/>
      <c r="B180" s="1"/>
      <c r="C180" s="44"/>
      <c r="D180" s="38"/>
      <c r="E180" s="38"/>
      <c r="F180" s="37"/>
      <c r="G180" s="1"/>
      <c r="H180" s="1"/>
      <c r="I180" s="1"/>
      <c r="J180" s="1"/>
      <c r="K180" s="1"/>
    </row>
    <row r="181" spans="1:11">
      <c r="A181" s="1"/>
      <c r="B181" s="1"/>
      <c r="C181" s="44"/>
      <c r="D181" s="38"/>
      <c r="E181" s="38"/>
      <c r="F181" s="37"/>
      <c r="G181" s="1"/>
      <c r="H181" s="1"/>
      <c r="I181" s="1"/>
      <c r="J181" s="1"/>
      <c r="K181" s="1"/>
    </row>
    <row r="182" spans="1:11">
      <c r="A182" s="1"/>
      <c r="B182" s="1"/>
      <c r="C182" s="44"/>
      <c r="D182" s="38"/>
      <c r="E182" s="38"/>
      <c r="F182" s="37"/>
      <c r="G182" s="1"/>
      <c r="H182" s="1"/>
      <c r="I182" s="1"/>
      <c r="J182" s="1"/>
      <c r="K182" s="1"/>
    </row>
    <row r="183" spans="1:11">
      <c r="A183" s="1"/>
      <c r="B183" s="1"/>
      <c r="C183" s="44"/>
      <c r="D183" s="38"/>
      <c r="E183" s="38"/>
      <c r="F183" s="37"/>
      <c r="G183" s="1"/>
      <c r="H183" s="1"/>
      <c r="I183" s="1"/>
      <c r="J183" s="1"/>
      <c r="K183" s="1"/>
    </row>
    <row r="184" spans="1:11">
      <c r="A184" s="1"/>
      <c r="B184" s="1"/>
      <c r="C184" s="44"/>
      <c r="D184" s="38"/>
      <c r="E184" s="38"/>
      <c r="F184" s="37"/>
      <c r="G184" s="1"/>
      <c r="H184" s="1"/>
      <c r="I184" s="1"/>
      <c r="J184" s="1"/>
      <c r="K184" s="1"/>
    </row>
    <row r="185" spans="1:11">
      <c r="A185" s="1"/>
      <c r="B185" s="1"/>
      <c r="C185" s="44"/>
      <c r="D185" s="38"/>
      <c r="E185" s="38"/>
      <c r="F185" s="37"/>
      <c r="G185" s="1"/>
      <c r="H185" s="1"/>
      <c r="I185" s="1"/>
      <c r="J185" s="1"/>
      <c r="K185" s="1"/>
    </row>
    <row r="186" spans="1:11">
      <c r="A186" s="1"/>
      <c r="B186" s="1"/>
      <c r="C186" s="44"/>
      <c r="D186" s="38"/>
      <c r="E186" s="38"/>
      <c r="F186" s="37"/>
      <c r="G186" s="1"/>
      <c r="H186" s="1"/>
      <c r="I186" s="1"/>
      <c r="J186" s="1"/>
      <c r="K186" s="1"/>
    </row>
    <row r="187" spans="1:11">
      <c r="A187" s="1"/>
      <c r="B187" s="1"/>
      <c r="C187" s="44"/>
      <c r="D187" s="38"/>
      <c r="E187" s="38"/>
      <c r="F187" s="37"/>
      <c r="G187" s="1"/>
      <c r="H187" s="1"/>
      <c r="I187" s="1"/>
      <c r="J187" s="1"/>
      <c r="K187" s="1"/>
    </row>
    <row r="188" spans="1:11">
      <c r="A188" s="1"/>
      <c r="B188" s="1"/>
      <c r="C188" s="44"/>
      <c r="D188" s="38"/>
      <c r="E188" s="38"/>
      <c r="F188" s="37"/>
      <c r="G188" s="1"/>
      <c r="H188" s="1"/>
      <c r="I188" s="1"/>
      <c r="J188" s="1"/>
      <c r="K188" s="1"/>
    </row>
    <row r="189" spans="1:11">
      <c r="A189" s="1"/>
      <c r="B189" s="1"/>
      <c r="C189" s="44"/>
      <c r="D189" s="38"/>
      <c r="E189" s="38"/>
      <c r="F189" s="37"/>
      <c r="G189" s="1"/>
      <c r="H189" s="1"/>
      <c r="I189" s="1"/>
      <c r="J189" s="1"/>
      <c r="K189" s="1"/>
    </row>
    <row r="190" spans="1:11">
      <c r="A190" s="1"/>
      <c r="B190" s="1"/>
      <c r="C190" s="44"/>
      <c r="D190" s="38"/>
      <c r="E190" s="38"/>
      <c r="F190" s="37"/>
      <c r="G190" s="1"/>
      <c r="H190" s="1"/>
      <c r="I190" s="1"/>
      <c r="J190" s="1"/>
      <c r="K190" s="1"/>
    </row>
    <row r="191" spans="1:11">
      <c r="A191" s="1"/>
      <c r="B191" s="1"/>
      <c r="C191" s="44"/>
      <c r="D191" s="38"/>
      <c r="E191" s="38"/>
      <c r="F191" s="37"/>
      <c r="G191" s="1"/>
      <c r="H191" s="1"/>
      <c r="I191" s="1"/>
      <c r="J191" s="1"/>
      <c r="K191" s="1"/>
    </row>
    <row r="192" spans="1:11">
      <c r="A192" s="1"/>
      <c r="B192" s="1"/>
      <c r="C192" s="44"/>
      <c r="D192" s="38"/>
      <c r="E192" s="38"/>
      <c r="F192" s="37"/>
      <c r="G192" s="1"/>
      <c r="H192" s="1"/>
      <c r="I192" s="1"/>
      <c r="J192" s="1"/>
      <c r="K192" s="1"/>
    </row>
    <row r="193" spans="1:11">
      <c r="A193" s="1"/>
      <c r="B193" s="1"/>
      <c r="C193" s="44"/>
      <c r="D193" s="38"/>
      <c r="E193" s="38"/>
      <c r="F193" s="37"/>
      <c r="G193" s="1"/>
      <c r="H193" s="1"/>
      <c r="I193" s="1"/>
      <c r="J193" s="1"/>
      <c r="K193" s="1"/>
    </row>
    <row r="194" spans="1:11">
      <c r="A194" s="1"/>
      <c r="B194" s="1"/>
      <c r="C194" s="44"/>
      <c r="D194" s="38"/>
      <c r="E194" s="38"/>
      <c r="F194" s="37"/>
      <c r="G194" s="1"/>
      <c r="H194" s="1"/>
      <c r="I194" s="1"/>
      <c r="J194" s="1"/>
      <c r="K194" s="1"/>
    </row>
    <row r="195" spans="1:11">
      <c r="A195" s="1"/>
      <c r="B195" s="1"/>
      <c r="C195" s="44"/>
      <c r="D195" s="38"/>
      <c r="E195" s="38"/>
      <c r="F195" s="37"/>
      <c r="G195" s="1"/>
      <c r="H195" s="1"/>
      <c r="I195" s="1"/>
      <c r="J195" s="1"/>
      <c r="K195" s="1"/>
    </row>
    <row r="196" spans="1:11">
      <c r="A196" s="1"/>
      <c r="B196" s="1"/>
      <c r="C196" s="44"/>
      <c r="D196" s="38"/>
      <c r="E196" s="38"/>
      <c r="F196" s="37"/>
      <c r="G196" s="1"/>
      <c r="H196" s="1"/>
      <c r="I196" s="1"/>
      <c r="J196" s="1"/>
      <c r="K196" s="1"/>
    </row>
    <row r="197" spans="1:11">
      <c r="A197" s="1"/>
      <c r="B197" s="1"/>
      <c r="C197" s="44"/>
      <c r="D197" s="38"/>
      <c r="E197" s="38"/>
      <c r="F197" s="37"/>
      <c r="G197" s="1"/>
      <c r="H197" s="1"/>
      <c r="I197" s="1"/>
      <c r="J197" s="1"/>
      <c r="K197" s="1"/>
    </row>
    <row r="198" spans="1:11">
      <c r="A198" s="1"/>
      <c r="B198" s="1"/>
      <c r="C198" s="44"/>
      <c r="D198" s="38"/>
      <c r="E198" s="38"/>
      <c r="F198" s="37"/>
      <c r="G198" s="1"/>
      <c r="H198" s="1"/>
      <c r="I198" s="1"/>
      <c r="J198" s="1"/>
      <c r="K198" s="1"/>
    </row>
    <row r="199" spans="1:11">
      <c r="A199" s="1"/>
      <c r="B199" s="1"/>
      <c r="C199" s="44"/>
      <c r="D199" s="38"/>
      <c r="E199" s="38"/>
      <c r="F199" s="37"/>
      <c r="G199" s="1"/>
      <c r="H199" s="1"/>
      <c r="I199" s="1"/>
      <c r="J199" s="1"/>
      <c r="K199" s="1"/>
    </row>
    <row r="200" spans="1:11">
      <c r="A200" s="1"/>
      <c r="B200" s="1"/>
      <c r="C200" s="44"/>
      <c r="D200" s="38"/>
      <c r="E200" s="38"/>
      <c r="F200" s="37"/>
      <c r="G200" s="1"/>
      <c r="H200" s="1"/>
      <c r="I200" s="1"/>
      <c r="J200" s="1"/>
      <c r="K200" s="1"/>
    </row>
    <row r="201" spans="1:11">
      <c r="A201" s="1"/>
      <c r="B201" s="1"/>
      <c r="C201" s="44"/>
      <c r="D201" s="38"/>
      <c r="E201" s="38"/>
      <c r="F201" s="37"/>
      <c r="G201" s="1"/>
      <c r="H201" s="1"/>
      <c r="I201" s="1"/>
      <c r="J201" s="1"/>
      <c r="K201" s="1"/>
    </row>
    <row r="202" spans="1:11">
      <c r="A202" s="1"/>
      <c r="B202" s="1"/>
      <c r="C202" s="44"/>
      <c r="D202" s="38"/>
      <c r="E202" s="38"/>
      <c r="F202" s="37"/>
      <c r="G202" s="1"/>
      <c r="H202" s="1"/>
      <c r="I202" s="1"/>
      <c r="J202" s="1"/>
      <c r="K202" s="1"/>
    </row>
    <row r="203" spans="1:11">
      <c r="A203" s="1"/>
      <c r="B203" s="1"/>
      <c r="C203" s="44"/>
      <c r="D203" s="38"/>
      <c r="E203" s="38"/>
      <c r="F203" s="37"/>
      <c r="G203" s="1"/>
      <c r="H203" s="1"/>
      <c r="I203" s="1"/>
      <c r="J203" s="1"/>
      <c r="K203" s="1"/>
    </row>
    <row r="204" spans="1:11">
      <c r="A204" s="1"/>
      <c r="B204" s="1"/>
      <c r="C204" s="44"/>
      <c r="D204" s="38"/>
      <c r="E204" s="38"/>
      <c r="F204" s="37"/>
      <c r="G204" s="1"/>
      <c r="H204" s="1"/>
      <c r="I204" s="1"/>
      <c r="J204" s="1"/>
      <c r="K204" s="1"/>
    </row>
    <row r="205" spans="1:11">
      <c r="A205" s="1"/>
      <c r="B205" s="1"/>
      <c r="C205" s="44"/>
      <c r="D205" s="38"/>
      <c r="E205" s="38"/>
      <c r="F205" s="37"/>
      <c r="G205" s="1"/>
      <c r="H205" s="1"/>
      <c r="I205" s="1"/>
      <c r="J205" s="1"/>
      <c r="K205" s="1"/>
    </row>
    <row r="206" spans="1:11">
      <c r="A206" s="1"/>
      <c r="B206" s="1"/>
      <c r="C206" s="44"/>
      <c r="D206" s="38"/>
      <c r="E206" s="38"/>
      <c r="F206" s="37"/>
      <c r="G206" s="1"/>
      <c r="H206" s="1"/>
      <c r="I206" s="1"/>
      <c r="J206" s="1"/>
      <c r="K206" s="1"/>
    </row>
    <row r="207" spans="1:11">
      <c r="A207" s="1"/>
      <c r="B207" s="1"/>
      <c r="C207" s="44"/>
      <c r="D207" s="38"/>
      <c r="E207" s="38"/>
      <c r="F207" s="37"/>
      <c r="G207" s="1"/>
      <c r="H207" s="1"/>
      <c r="I207" s="1"/>
      <c r="J207" s="1"/>
      <c r="K207" s="1"/>
    </row>
    <row r="208" spans="1:11">
      <c r="A208" s="1"/>
      <c r="B208" s="1"/>
      <c r="C208" s="44"/>
      <c r="D208" s="38"/>
      <c r="E208" s="38"/>
      <c r="F208" s="37"/>
      <c r="G208" s="1"/>
      <c r="H208" s="1"/>
      <c r="I208" s="1"/>
      <c r="J208" s="1"/>
      <c r="K208" s="1"/>
    </row>
    <row r="209" spans="1:11">
      <c r="A209" s="1"/>
      <c r="B209" s="1"/>
      <c r="C209" s="44"/>
      <c r="D209" s="38"/>
      <c r="E209" s="38"/>
      <c r="F209" s="37"/>
      <c r="G209" s="1"/>
      <c r="H209" s="1"/>
      <c r="I209" s="1"/>
      <c r="J209" s="1"/>
      <c r="K209" s="1"/>
    </row>
    <row r="210" spans="1:11">
      <c r="A210" s="1"/>
      <c r="B210" s="1"/>
      <c r="C210" s="44"/>
      <c r="D210" s="38"/>
      <c r="E210" s="38"/>
      <c r="F210" s="37"/>
      <c r="G210" s="1"/>
      <c r="H210" s="1"/>
      <c r="I210" s="1"/>
      <c r="J210" s="1"/>
      <c r="K210" s="1"/>
    </row>
    <row r="211" spans="1:11">
      <c r="A211" s="1"/>
      <c r="B211" s="1"/>
      <c r="C211" s="44"/>
      <c r="D211" s="38"/>
      <c r="E211" s="38"/>
      <c r="F211" s="37"/>
      <c r="G211" s="1"/>
      <c r="H211" s="1"/>
      <c r="I211" s="1"/>
      <c r="J211" s="1"/>
      <c r="K211" s="1"/>
    </row>
    <row r="212" spans="1:11">
      <c r="A212" s="1"/>
      <c r="B212" s="1"/>
      <c r="C212" s="44"/>
      <c r="D212" s="38"/>
      <c r="E212" s="38"/>
      <c r="F212" s="37"/>
      <c r="G212" s="1"/>
      <c r="H212" s="1"/>
      <c r="I212" s="1"/>
      <c r="J212" s="1"/>
      <c r="K212" s="1"/>
    </row>
    <row r="213" spans="1:11">
      <c r="A213" s="1"/>
      <c r="B213" s="1"/>
      <c r="C213" s="44"/>
      <c r="D213" s="38"/>
      <c r="E213" s="38"/>
      <c r="F213" s="37"/>
      <c r="G213" s="1"/>
      <c r="H213" s="1"/>
      <c r="I213" s="1"/>
      <c r="J213" s="1"/>
      <c r="K213" s="1"/>
    </row>
    <row r="214" spans="1:11">
      <c r="A214" s="1"/>
      <c r="B214" s="1"/>
      <c r="C214" s="44"/>
      <c r="D214" s="38"/>
      <c r="E214" s="38"/>
      <c r="F214" s="37"/>
      <c r="G214" s="1"/>
      <c r="H214" s="1"/>
      <c r="I214" s="1"/>
      <c r="J214" s="1"/>
      <c r="K214" s="1"/>
    </row>
    <row r="215" spans="1:11">
      <c r="A215" s="1"/>
      <c r="B215" s="1"/>
      <c r="C215" s="44"/>
      <c r="D215" s="38"/>
      <c r="E215" s="38"/>
      <c r="F215" s="37"/>
      <c r="G215" s="1"/>
      <c r="H215" s="1"/>
      <c r="I215" s="1"/>
      <c r="J215" s="1"/>
      <c r="K215" s="1"/>
    </row>
    <row r="216" spans="1:11">
      <c r="A216" s="1"/>
      <c r="B216" s="1"/>
      <c r="C216" s="44"/>
      <c r="D216" s="38"/>
      <c r="E216" s="38"/>
      <c r="F216" s="37"/>
      <c r="G216" s="1"/>
      <c r="H216" s="1"/>
      <c r="I216" s="1"/>
      <c r="J216" s="1"/>
      <c r="K216" s="1"/>
    </row>
    <row r="217" spans="1:11">
      <c r="A217" s="1"/>
      <c r="B217" s="1"/>
      <c r="C217" s="44"/>
      <c r="D217" s="38"/>
      <c r="E217" s="38"/>
      <c r="F217" s="37"/>
      <c r="G217" s="1"/>
      <c r="H217" s="1"/>
      <c r="I217" s="1"/>
      <c r="J217" s="1"/>
      <c r="K217" s="1"/>
    </row>
    <row r="218" spans="1:11">
      <c r="A218" s="1"/>
      <c r="B218" s="1"/>
      <c r="C218" s="44"/>
      <c r="D218" s="38"/>
      <c r="E218" s="38"/>
      <c r="F218" s="37"/>
      <c r="G218" s="1"/>
      <c r="H218" s="1"/>
      <c r="I218" s="1"/>
      <c r="J218" s="1"/>
      <c r="K218" s="1"/>
    </row>
    <row r="219" spans="1:11">
      <c r="A219" s="1"/>
      <c r="B219" s="1"/>
      <c r="C219" s="44"/>
      <c r="D219" s="38"/>
      <c r="E219" s="38"/>
      <c r="F219" s="37"/>
      <c r="G219" s="1"/>
      <c r="H219" s="1"/>
      <c r="I219" s="1"/>
      <c r="J219" s="1"/>
      <c r="K219" s="1"/>
    </row>
    <row r="220" spans="1:11">
      <c r="A220" s="1"/>
      <c r="B220" s="1"/>
      <c r="C220" s="44"/>
      <c r="D220" s="38"/>
      <c r="E220" s="38"/>
      <c r="F220" s="37"/>
      <c r="G220" s="1"/>
      <c r="H220" s="1"/>
      <c r="I220" s="1"/>
      <c r="J220" s="1"/>
      <c r="K220" s="1"/>
    </row>
    <row r="221" spans="1:11">
      <c r="A221" s="1"/>
      <c r="B221" s="1"/>
      <c r="C221" s="44"/>
      <c r="D221" s="38"/>
      <c r="E221" s="38"/>
      <c r="F221" s="37"/>
      <c r="G221" s="1"/>
      <c r="H221" s="1"/>
      <c r="I221" s="1"/>
      <c r="J221" s="1"/>
      <c r="K221" s="1"/>
    </row>
    <row r="222" spans="1:11">
      <c r="A222" s="1"/>
      <c r="B222" s="1"/>
      <c r="C222" s="44"/>
      <c r="D222" s="38"/>
      <c r="E222" s="38"/>
      <c r="F222" s="37"/>
      <c r="G222" s="1"/>
      <c r="H222" s="1"/>
      <c r="I222" s="1"/>
      <c r="J222" s="1"/>
      <c r="K222" s="1"/>
    </row>
    <row r="223" spans="1:11">
      <c r="A223" s="1"/>
      <c r="B223" s="1"/>
      <c r="C223" s="44"/>
      <c r="D223" s="38"/>
      <c r="E223" s="38"/>
      <c r="F223" s="37"/>
      <c r="G223" s="1"/>
      <c r="H223" s="1"/>
      <c r="I223" s="1"/>
      <c r="J223" s="1"/>
      <c r="K223" s="1"/>
    </row>
    <row r="224" spans="1:11">
      <c r="A224" s="1"/>
      <c r="B224" s="1"/>
      <c r="C224" s="44"/>
      <c r="D224" s="38"/>
      <c r="E224" s="38"/>
      <c r="F224" s="37"/>
      <c r="G224" s="1"/>
      <c r="H224" s="1"/>
      <c r="I224" s="1"/>
      <c r="J224" s="1"/>
      <c r="K224" s="1"/>
    </row>
    <row r="225" spans="1:11">
      <c r="A225" s="1"/>
      <c r="B225" s="1"/>
      <c r="C225" s="44"/>
      <c r="D225" s="38"/>
      <c r="E225" s="38"/>
      <c r="F225" s="37"/>
      <c r="G225" s="1"/>
      <c r="H225" s="1"/>
      <c r="I225" s="1"/>
      <c r="J225" s="1"/>
      <c r="K225" s="1"/>
    </row>
    <row r="226" spans="1:11">
      <c r="A226" s="1"/>
      <c r="B226" s="1"/>
      <c r="C226" s="44"/>
      <c r="D226" s="38"/>
      <c r="E226" s="38"/>
      <c r="F226" s="37"/>
      <c r="G226" s="1"/>
      <c r="H226" s="1"/>
      <c r="I226" s="1"/>
      <c r="J226" s="1"/>
      <c r="K226" s="1"/>
    </row>
    <row r="227" spans="1:11">
      <c r="A227" s="1"/>
      <c r="B227" s="1"/>
      <c r="C227" s="44"/>
      <c r="D227" s="38"/>
      <c r="E227" s="38"/>
      <c r="F227" s="37"/>
      <c r="G227" s="1"/>
      <c r="H227" s="1"/>
      <c r="I227" s="1"/>
      <c r="J227" s="1"/>
      <c r="K227" s="1"/>
    </row>
    <row r="228" spans="1:11">
      <c r="A228" s="1"/>
      <c r="B228" s="1"/>
      <c r="C228" s="44"/>
      <c r="D228" s="38"/>
      <c r="E228" s="38"/>
      <c r="F228" s="37"/>
      <c r="G228" s="1"/>
      <c r="H228" s="1"/>
      <c r="I228" s="1"/>
      <c r="J228" s="1"/>
      <c r="K228" s="1"/>
    </row>
    <row r="229" spans="1:11">
      <c r="A229" s="1"/>
      <c r="B229" s="1"/>
      <c r="C229" s="44"/>
      <c r="D229" s="38"/>
      <c r="E229" s="38"/>
      <c r="F229" s="37"/>
      <c r="G229" s="1"/>
      <c r="H229" s="1"/>
      <c r="I229" s="1"/>
      <c r="J229" s="1"/>
      <c r="K229" s="1"/>
    </row>
    <row r="230" spans="1:11">
      <c r="A230" s="1"/>
      <c r="B230" s="1"/>
      <c r="C230" s="44"/>
      <c r="D230" s="38"/>
      <c r="E230" s="38"/>
      <c r="F230" s="37"/>
      <c r="G230" s="1"/>
      <c r="H230" s="1"/>
      <c r="I230" s="1"/>
      <c r="J230" s="1"/>
      <c r="K230" s="1"/>
    </row>
    <row r="231" spans="1:11">
      <c r="A231" s="1"/>
      <c r="B231" s="1"/>
      <c r="C231" s="44"/>
      <c r="D231" s="38"/>
      <c r="E231" s="38"/>
      <c r="F231" s="37"/>
      <c r="G231" s="1"/>
      <c r="H231" s="1"/>
      <c r="I231" s="1"/>
      <c r="J231" s="1"/>
      <c r="K231" s="1"/>
    </row>
    <row r="232" spans="1:11">
      <c r="A232" s="1"/>
      <c r="B232" s="1"/>
      <c r="C232" s="44"/>
      <c r="D232" s="38"/>
      <c r="E232" s="38"/>
      <c r="F232" s="37"/>
      <c r="G232" s="1"/>
      <c r="H232" s="1"/>
      <c r="I232" s="1"/>
      <c r="J232" s="1"/>
      <c r="K232" s="1"/>
    </row>
    <row r="233" spans="1:11">
      <c r="A233" s="1"/>
      <c r="B233" s="1"/>
      <c r="C233" s="44"/>
      <c r="D233" s="38"/>
      <c r="E233" s="38"/>
      <c r="F233" s="37"/>
      <c r="G233" s="1"/>
      <c r="H233" s="1"/>
      <c r="I233" s="1"/>
      <c r="J233" s="1"/>
      <c r="K233" s="1"/>
    </row>
    <row r="234" spans="1:11">
      <c r="A234" s="1"/>
      <c r="B234" s="1"/>
      <c r="C234" s="44"/>
      <c r="D234" s="38"/>
      <c r="E234" s="38"/>
      <c r="F234" s="37"/>
      <c r="G234" s="1"/>
      <c r="H234" s="1"/>
      <c r="I234" s="1"/>
      <c r="J234" s="1"/>
      <c r="K234" s="1"/>
    </row>
    <row r="235" spans="1:11">
      <c r="A235" s="1"/>
      <c r="B235" s="1"/>
      <c r="C235" s="44"/>
      <c r="D235" s="38"/>
      <c r="E235" s="38"/>
      <c r="F235" s="37"/>
      <c r="G235" s="1"/>
      <c r="H235" s="1"/>
      <c r="I235" s="1"/>
      <c r="J235" s="1"/>
      <c r="K235" s="1"/>
    </row>
    <row r="236" spans="1:11">
      <c r="A236" s="1"/>
      <c r="B236" s="1"/>
      <c r="C236" s="44"/>
      <c r="D236" s="38"/>
      <c r="E236" s="38"/>
      <c r="F236" s="37"/>
      <c r="G236" s="1"/>
      <c r="H236" s="1"/>
      <c r="I236" s="1"/>
      <c r="J236" s="1"/>
      <c r="K236" s="1"/>
    </row>
    <row r="237" spans="1:11">
      <c r="A237" s="1"/>
      <c r="B237" s="1"/>
      <c r="C237" s="44"/>
      <c r="D237" s="38"/>
      <c r="E237" s="38"/>
      <c r="F237" s="37"/>
      <c r="G237" s="1"/>
      <c r="H237" s="1"/>
      <c r="I237" s="1"/>
      <c r="J237" s="1"/>
      <c r="K237" s="1"/>
    </row>
    <row r="238" spans="1:11">
      <c r="A238" s="1"/>
      <c r="B238" s="1"/>
      <c r="C238" s="44"/>
      <c r="D238" s="38"/>
      <c r="E238" s="38"/>
      <c r="F238" s="37"/>
      <c r="G238" s="1"/>
      <c r="H238" s="1"/>
      <c r="I238" s="1"/>
      <c r="J238" s="1"/>
      <c r="K238" s="1"/>
    </row>
    <row r="239" spans="1:11">
      <c r="A239" s="1"/>
      <c r="B239" s="1"/>
      <c r="C239" s="44"/>
      <c r="D239" s="38"/>
      <c r="E239" s="38"/>
      <c r="F239" s="37"/>
      <c r="G239" s="1"/>
      <c r="H239" s="1"/>
      <c r="I239" s="1"/>
      <c r="J239" s="1"/>
      <c r="K239" s="1"/>
    </row>
    <row r="240" spans="1:11">
      <c r="A240" s="1"/>
      <c r="B240" s="1"/>
      <c r="C240" s="44"/>
      <c r="D240" s="39"/>
      <c r="E240" s="39"/>
      <c r="F240" s="40"/>
      <c r="G240" s="1"/>
      <c r="H240" s="1"/>
      <c r="I240" s="1"/>
      <c r="J240" s="1"/>
      <c r="K240" s="1"/>
    </row>
    <row r="241" spans="1:11">
      <c r="A241" s="1"/>
      <c r="B241" s="1"/>
      <c r="C241" s="44"/>
      <c r="D241" s="39"/>
      <c r="E241" s="39"/>
      <c r="F241" s="40"/>
      <c r="G241" s="1"/>
      <c r="H241" s="1"/>
      <c r="I241" s="1"/>
      <c r="J241" s="1"/>
      <c r="K241" s="1"/>
    </row>
    <row r="242" spans="1:11">
      <c r="A242" s="1"/>
      <c r="B242" s="1"/>
      <c r="C242" s="44"/>
      <c r="D242" s="39"/>
      <c r="E242" s="39"/>
      <c r="F242" s="40"/>
      <c r="G242" s="1"/>
      <c r="H242" s="1"/>
      <c r="I242" s="1"/>
      <c r="J242" s="1"/>
      <c r="K242" s="1"/>
    </row>
    <row r="243" spans="1:11">
      <c r="A243" s="1"/>
      <c r="B243" s="1"/>
      <c r="C243" s="44"/>
      <c r="D243" s="39"/>
      <c r="E243" s="39"/>
      <c r="F243" s="40"/>
      <c r="G243" s="1"/>
      <c r="H243" s="1"/>
      <c r="I243" s="1"/>
      <c r="J243" s="1"/>
      <c r="K243" s="1"/>
    </row>
    <row r="244" spans="1:11">
      <c r="A244" s="1"/>
      <c r="B244" s="1"/>
      <c r="C244" s="44"/>
      <c r="D244" s="39"/>
      <c r="E244" s="39"/>
      <c r="F244" s="40"/>
      <c r="G244" s="1"/>
      <c r="H244" s="1"/>
      <c r="I244" s="1"/>
      <c r="J244" s="1"/>
      <c r="K244" s="1"/>
    </row>
    <row r="245" spans="1:11">
      <c r="A245" s="1"/>
      <c r="B245" s="1"/>
      <c r="C245" s="44"/>
      <c r="D245" s="39"/>
      <c r="E245" s="39"/>
      <c r="F245" s="40"/>
      <c r="G245" s="1"/>
      <c r="H245" s="1"/>
      <c r="I245" s="1"/>
      <c r="J245" s="1"/>
      <c r="K245" s="1"/>
    </row>
    <row r="246" spans="1:11">
      <c r="A246" s="1"/>
      <c r="B246" s="1"/>
      <c r="C246" s="44"/>
      <c r="D246" s="39"/>
      <c r="E246" s="39"/>
      <c r="F246" s="40"/>
      <c r="G246" s="1"/>
      <c r="H246" s="1"/>
      <c r="I246" s="1"/>
      <c r="J246" s="1"/>
      <c r="K246" s="1"/>
    </row>
    <row r="247" spans="1:11">
      <c r="A247" s="1"/>
      <c r="B247" s="1"/>
      <c r="C247" s="44"/>
      <c r="D247" s="39"/>
      <c r="E247" s="39"/>
      <c r="F247" s="40"/>
      <c r="G247" s="1"/>
      <c r="H247" s="1"/>
      <c r="I247" s="1"/>
      <c r="J247" s="1"/>
      <c r="K247" s="1"/>
    </row>
    <row r="248" spans="1:11">
      <c r="A248" s="1"/>
      <c r="B248" s="1"/>
      <c r="C248" s="44"/>
      <c r="D248" s="39"/>
      <c r="E248" s="39"/>
      <c r="F248" s="40"/>
      <c r="G248" s="1"/>
      <c r="H248" s="1"/>
      <c r="I248" s="1"/>
      <c r="J248" s="1"/>
      <c r="K248" s="1"/>
    </row>
    <row r="249" spans="1:11">
      <c r="A249" s="1"/>
      <c r="B249" s="1"/>
      <c r="C249" s="44"/>
      <c r="D249" s="39"/>
      <c r="E249" s="39"/>
      <c r="F249" s="40"/>
      <c r="G249" s="1"/>
      <c r="H249" s="1"/>
      <c r="I249" s="1"/>
      <c r="J249" s="1"/>
      <c r="K249" s="1"/>
    </row>
    <row r="250" spans="1:11">
      <c r="A250" s="1"/>
      <c r="B250" s="1"/>
      <c r="C250" s="44"/>
      <c r="D250" s="39"/>
      <c r="E250" s="39"/>
      <c r="F250" s="40"/>
      <c r="G250" s="1"/>
      <c r="H250" s="1"/>
      <c r="I250" s="1"/>
      <c r="J250" s="1"/>
      <c r="K250" s="1"/>
    </row>
    <row r="251" spans="1:11">
      <c r="A251" s="1"/>
      <c r="B251" s="1"/>
      <c r="C251" s="44"/>
      <c r="D251" s="39"/>
      <c r="E251" s="39"/>
      <c r="F251" s="40"/>
      <c r="G251" s="1"/>
      <c r="H251" s="1"/>
      <c r="I251" s="1"/>
      <c r="J251" s="1"/>
      <c r="K251" s="1"/>
    </row>
    <row r="252" spans="1:11">
      <c r="A252" s="1"/>
      <c r="B252" s="1"/>
      <c r="C252" s="44"/>
      <c r="D252" s="39"/>
      <c r="E252" s="39"/>
      <c r="F252" s="40"/>
      <c r="G252" s="1"/>
      <c r="H252" s="1"/>
      <c r="I252" s="1"/>
      <c r="J252" s="1"/>
      <c r="K252" s="1"/>
    </row>
    <row r="253" spans="1:11">
      <c r="A253" s="1"/>
      <c r="B253" s="1"/>
      <c r="C253" s="44"/>
      <c r="D253" s="39"/>
      <c r="E253" s="39"/>
      <c r="F253" s="40"/>
      <c r="G253" s="1"/>
      <c r="H253" s="1"/>
      <c r="I253" s="1"/>
      <c r="J253" s="1"/>
      <c r="K253" s="1"/>
    </row>
    <row r="254" spans="1:11">
      <c r="A254" s="1"/>
      <c r="B254" s="1"/>
      <c r="C254" s="44"/>
      <c r="D254" s="39"/>
      <c r="E254" s="39"/>
      <c r="F254" s="40"/>
      <c r="G254" s="1"/>
      <c r="H254" s="1"/>
      <c r="I254" s="1"/>
      <c r="J254" s="1"/>
      <c r="K254" s="1"/>
    </row>
    <row r="255" spans="1:11">
      <c r="A255" s="1"/>
      <c r="B255" s="1"/>
      <c r="C255" s="44"/>
      <c r="D255" s="39"/>
      <c r="E255" s="39"/>
      <c r="F255" s="40"/>
      <c r="G255" s="1"/>
      <c r="H255" s="1"/>
      <c r="I255" s="1"/>
      <c r="J255" s="1"/>
      <c r="K255" s="1"/>
    </row>
    <row r="256" spans="1:11">
      <c r="A256" s="1"/>
      <c r="B256" s="1"/>
      <c r="C256" s="44"/>
      <c r="D256" s="39"/>
      <c r="E256" s="39"/>
      <c r="F256" s="40"/>
      <c r="G256" s="1"/>
      <c r="H256" s="1"/>
      <c r="I256" s="1"/>
      <c r="J256" s="1"/>
      <c r="K256" s="1"/>
    </row>
    <row r="257" spans="1:11">
      <c r="A257" s="1"/>
      <c r="B257" s="1"/>
      <c r="C257" s="44"/>
      <c r="D257" s="39"/>
      <c r="E257" s="39"/>
      <c r="F257" s="40"/>
      <c r="G257" s="1"/>
      <c r="H257" s="1"/>
      <c r="I257" s="1"/>
      <c r="J257" s="1"/>
      <c r="K257" s="1"/>
    </row>
    <row r="258" spans="1:11">
      <c r="A258" s="1"/>
      <c r="B258" s="1"/>
      <c r="C258" s="44"/>
      <c r="D258" s="39"/>
      <c r="E258" s="39"/>
      <c r="F258" s="40"/>
      <c r="G258" s="1"/>
      <c r="H258" s="1"/>
      <c r="I258" s="1"/>
      <c r="J258" s="1"/>
      <c r="K258" s="1"/>
    </row>
    <row r="259" spans="1:11">
      <c r="A259" s="1"/>
      <c r="B259" s="1"/>
      <c r="C259" s="44"/>
      <c r="D259" s="39"/>
      <c r="E259" s="39"/>
      <c r="F259" s="40"/>
      <c r="G259" s="1"/>
      <c r="H259" s="1"/>
      <c r="I259" s="1"/>
      <c r="J259" s="1"/>
      <c r="K259" s="1"/>
    </row>
    <row r="260" spans="1:11">
      <c r="A260" s="1"/>
      <c r="B260" s="1"/>
      <c r="C260" s="44"/>
      <c r="D260" s="39"/>
      <c r="E260" s="39"/>
      <c r="F260" s="40"/>
      <c r="G260" s="1"/>
      <c r="H260" s="1"/>
      <c r="I260" s="1"/>
      <c r="J260" s="1"/>
      <c r="K260" s="1"/>
    </row>
    <row r="261" spans="1:11">
      <c r="A261" s="1"/>
      <c r="B261" s="1"/>
      <c r="C261" s="44"/>
      <c r="D261" s="39"/>
      <c r="E261" s="39"/>
      <c r="F261" s="40"/>
      <c r="G261" s="1"/>
      <c r="H261" s="1"/>
      <c r="I261" s="1"/>
      <c r="J261" s="1"/>
      <c r="K261" s="1"/>
    </row>
    <row r="262" spans="1:11">
      <c r="A262" s="1"/>
      <c r="B262" s="1"/>
      <c r="C262" s="44"/>
      <c r="D262" s="39"/>
      <c r="E262" s="39"/>
      <c r="F262" s="40"/>
      <c r="G262" s="1"/>
      <c r="H262" s="1"/>
      <c r="I262" s="1"/>
      <c r="J262" s="1"/>
      <c r="K262" s="1"/>
    </row>
  </sheetData>
  <mergeCells count="7">
    <mergeCell ref="A1:K1"/>
    <mergeCell ref="C258:C262"/>
    <mergeCell ref="C3:C13"/>
    <mergeCell ref="C14:C28"/>
    <mergeCell ref="C29:C41"/>
    <mergeCell ref="C42:C239"/>
    <mergeCell ref="C240:C25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4E18A-92A8-4AC8-9AE5-68F51872207E}">
  <dimension ref="A1:K237"/>
  <sheetViews>
    <sheetView zoomScale="160" zoomScaleNormal="160" workbookViewId="0">
      <selection activeCell="A2" sqref="A2"/>
    </sheetView>
  </sheetViews>
  <sheetFormatPr baseColWidth="10" defaultColWidth="8.83203125" defaultRowHeight="14"/>
  <cols>
    <col min="1" max="1" width="17.6640625" style="2" customWidth="1"/>
    <col min="2" max="2" width="14.33203125" style="2" customWidth="1"/>
    <col min="3" max="3" width="18.1640625" style="2" customWidth="1"/>
    <col min="4" max="4" width="13" style="2" customWidth="1"/>
    <col min="5" max="5" width="13.5" style="2" customWidth="1"/>
    <col min="6" max="6" width="11.83203125" style="2" customWidth="1"/>
    <col min="7" max="7" width="23" style="2" customWidth="1"/>
    <col min="8" max="8" width="16" style="2" customWidth="1"/>
    <col min="9" max="9" width="15.5" style="2" customWidth="1"/>
    <col min="10" max="11" width="15.33203125" style="2" customWidth="1"/>
    <col min="12" max="16384" width="8.83203125" style="2"/>
  </cols>
  <sheetData>
    <row r="1" spans="1:11">
      <c r="A1" s="41" t="s">
        <v>654</v>
      </c>
      <c r="B1" s="42"/>
      <c r="C1" s="42"/>
      <c r="D1" s="42"/>
      <c r="E1" s="42"/>
      <c r="F1" s="43"/>
    </row>
    <row r="2" spans="1:11" ht="15">
      <c r="A2" s="8" t="s">
        <v>0</v>
      </c>
      <c r="B2" s="8" t="s">
        <v>7</v>
      </c>
      <c r="C2" s="8" t="s">
        <v>8</v>
      </c>
      <c r="D2" s="27" t="s">
        <v>9</v>
      </c>
      <c r="E2" s="28" t="s">
        <v>10</v>
      </c>
      <c r="F2" s="8" t="s">
        <v>11</v>
      </c>
      <c r="G2" s="19"/>
      <c r="H2" s="29"/>
      <c r="I2" s="29"/>
      <c r="J2" s="29"/>
      <c r="K2" s="29"/>
    </row>
    <row r="3" spans="1:11">
      <c r="A3" s="13" t="s">
        <v>44</v>
      </c>
      <c r="B3" s="13">
        <v>9266</v>
      </c>
      <c r="C3" s="45" t="s">
        <v>45</v>
      </c>
      <c r="D3" s="30">
        <v>1208460</v>
      </c>
      <c r="E3" s="30">
        <v>946861</v>
      </c>
      <c r="F3" s="31">
        <f t="shared" ref="F3:F15" si="0">E3/D3</f>
        <v>0.7835269682074707</v>
      </c>
      <c r="G3" s="1"/>
      <c r="H3" s="1"/>
      <c r="I3" s="1"/>
      <c r="J3" s="1"/>
      <c r="K3" s="1"/>
    </row>
    <row r="4" spans="1:11">
      <c r="A4" s="13" t="s">
        <v>46</v>
      </c>
      <c r="B4" s="13">
        <v>9267</v>
      </c>
      <c r="C4" s="45"/>
      <c r="D4" s="30">
        <v>763996</v>
      </c>
      <c r="E4" s="30">
        <v>357827</v>
      </c>
      <c r="F4" s="31">
        <f t="shared" si="0"/>
        <v>0.46836239980314032</v>
      </c>
      <c r="G4" s="1"/>
      <c r="H4" s="1"/>
      <c r="I4" s="1"/>
      <c r="J4" s="1"/>
      <c r="K4" s="1"/>
    </row>
    <row r="5" spans="1:11">
      <c r="A5" s="13" t="s">
        <v>47</v>
      </c>
      <c r="B5" s="13">
        <v>9268</v>
      </c>
      <c r="C5" s="45"/>
      <c r="D5" s="30">
        <v>573967</v>
      </c>
      <c r="E5" s="30">
        <v>399678</v>
      </c>
      <c r="F5" s="31">
        <f t="shared" si="0"/>
        <v>0.69634316955504405</v>
      </c>
      <c r="G5" s="1"/>
      <c r="H5" s="1"/>
      <c r="I5" s="1"/>
      <c r="J5" s="1"/>
      <c r="K5" s="1"/>
    </row>
    <row r="6" spans="1:11">
      <c r="A6" s="13" t="s">
        <v>48</v>
      </c>
      <c r="B6" s="13">
        <v>9269</v>
      </c>
      <c r="C6" s="45"/>
      <c r="D6" s="30">
        <v>1382077</v>
      </c>
      <c r="E6" s="30">
        <v>722586</v>
      </c>
      <c r="F6" s="31">
        <f t="shared" si="0"/>
        <v>0.52282615223319684</v>
      </c>
      <c r="G6" s="1"/>
      <c r="H6" s="1"/>
      <c r="I6" s="1"/>
      <c r="J6" s="1"/>
      <c r="K6" s="1"/>
    </row>
    <row r="7" spans="1:11">
      <c r="A7" s="13" t="s">
        <v>49</v>
      </c>
      <c r="B7" s="13">
        <v>9270</v>
      </c>
      <c r="C7" s="45"/>
      <c r="D7" s="30">
        <v>1105470</v>
      </c>
      <c r="E7" s="30">
        <v>775239</v>
      </c>
      <c r="F7" s="31">
        <f t="shared" si="0"/>
        <v>0.70127547558956826</v>
      </c>
      <c r="G7" s="1"/>
      <c r="H7" s="1"/>
      <c r="I7" s="1"/>
      <c r="J7" s="1"/>
      <c r="K7" s="1"/>
    </row>
    <row r="8" spans="1:11">
      <c r="A8" s="13" t="s">
        <v>50</v>
      </c>
      <c r="B8" s="13">
        <v>9271</v>
      </c>
      <c r="C8" s="45"/>
      <c r="D8" s="30">
        <v>1160087</v>
      </c>
      <c r="E8" s="30">
        <v>532298</v>
      </c>
      <c r="F8" s="31">
        <f t="shared" si="0"/>
        <v>0.45884317296892391</v>
      </c>
      <c r="G8" s="1"/>
      <c r="H8" s="1"/>
      <c r="I8" s="1"/>
      <c r="J8" s="1"/>
      <c r="K8" s="1"/>
    </row>
    <row r="9" spans="1:11">
      <c r="A9" s="13" t="s">
        <v>51</v>
      </c>
      <c r="B9" s="13">
        <v>9272</v>
      </c>
      <c r="C9" s="45"/>
      <c r="D9" s="30">
        <v>806944</v>
      </c>
      <c r="E9" s="30">
        <v>566853</v>
      </c>
      <c r="F9" s="31">
        <f t="shared" si="0"/>
        <v>0.70246882063687199</v>
      </c>
      <c r="G9" s="1"/>
      <c r="H9" s="1"/>
      <c r="I9" s="1"/>
      <c r="J9" s="1"/>
      <c r="K9" s="1"/>
    </row>
    <row r="10" spans="1:11">
      <c r="A10" s="13" t="s">
        <v>52</v>
      </c>
      <c r="B10" s="13">
        <v>9273</v>
      </c>
      <c r="C10" s="45"/>
      <c r="D10" s="30">
        <v>1760011</v>
      </c>
      <c r="E10" s="30">
        <v>775414</v>
      </c>
      <c r="F10" s="31">
        <f t="shared" si="0"/>
        <v>0.44057338277999397</v>
      </c>
      <c r="G10" s="1"/>
      <c r="H10" s="1"/>
      <c r="I10" s="1"/>
      <c r="J10" s="1"/>
      <c r="K10" s="1"/>
    </row>
    <row r="11" spans="1:11">
      <c r="A11" s="13" t="s">
        <v>53</v>
      </c>
      <c r="B11" s="13">
        <v>9274</v>
      </c>
      <c r="C11" s="45"/>
      <c r="D11" s="30">
        <v>341682</v>
      </c>
      <c r="E11" s="30">
        <v>179602</v>
      </c>
      <c r="F11" s="31">
        <f t="shared" si="0"/>
        <v>0.52564080051041617</v>
      </c>
      <c r="G11" s="1"/>
      <c r="H11" s="1"/>
      <c r="I11" s="1"/>
      <c r="J11" s="1"/>
      <c r="K11" s="1"/>
    </row>
    <row r="12" spans="1:11">
      <c r="A12" s="13" t="s">
        <v>54</v>
      </c>
      <c r="B12" s="13">
        <v>9275</v>
      </c>
      <c r="C12" s="45"/>
      <c r="D12" s="30">
        <v>1016013</v>
      </c>
      <c r="E12" s="30">
        <v>771578</v>
      </c>
      <c r="F12" s="31">
        <f t="shared" si="0"/>
        <v>0.75941744839879022</v>
      </c>
      <c r="G12" s="1"/>
      <c r="H12" s="1"/>
      <c r="I12" s="1"/>
      <c r="J12" s="1"/>
      <c r="K12" s="1"/>
    </row>
    <row r="13" spans="1:11">
      <c r="A13" s="13" t="s">
        <v>55</v>
      </c>
      <c r="B13" s="13">
        <v>9276</v>
      </c>
      <c r="C13" s="45"/>
      <c r="D13" s="30">
        <v>1455711</v>
      </c>
      <c r="E13" s="30">
        <v>1165191</v>
      </c>
      <c r="F13" s="31">
        <f t="shared" si="0"/>
        <v>0.80042742000300882</v>
      </c>
      <c r="G13" s="1"/>
      <c r="H13" s="1"/>
      <c r="I13" s="1"/>
      <c r="J13" s="1"/>
      <c r="K13" s="1"/>
    </row>
    <row r="14" spans="1:11">
      <c r="A14" s="13" t="s">
        <v>56</v>
      </c>
      <c r="B14" s="13">
        <v>9277</v>
      </c>
      <c r="C14" s="45"/>
      <c r="D14" s="30">
        <v>494525</v>
      </c>
      <c r="E14" s="30">
        <v>224078</v>
      </c>
      <c r="F14" s="31">
        <f t="shared" si="0"/>
        <v>0.4531176381376068</v>
      </c>
      <c r="G14" s="1"/>
      <c r="H14" s="1"/>
      <c r="I14" s="1"/>
      <c r="J14" s="1"/>
      <c r="K14" s="1"/>
    </row>
    <row r="15" spans="1:11">
      <c r="A15" s="13" t="s">
        <v>57</v>
      </c>
      <c r="B15" s="13">
        <v>9278</v>
      </c>
      <c r="C15" s="45"/>
      <c r="D15" s="30">
        <v>652779</v>
      </c>
      <c r="E15" s="30">
        <v>155111</v>
      </c>
      <c r="F15" s="31">
        <f t="shared" si="0"/>
        <v>0.23761640616502674</v>
      </c>
      <c r="G15" s="1"/>
      <c r="H15" s="1"/>
      <c r="I15" s="1"/>
      <c r="J15" s="1"/>
      <c r="K15" s="1"/>
    </row>
    <row r="16" spans="1:11">
      <c r="A16" s="13" t="s">
        <v>58</v>
      </c>
      <c r="B16" s="13">
        <v>30400</v>
      </c>
      <c r="C16" s="45" t="s">
        <v>59</v>
      </c>
      <c r="D16" s="32">
        <v>2517547</v>
      </c>
      <c r="E16" s="32">
        <v>2154138</v>
      </c>
      <c r="F16" s="31">
        <v>0.85560000000000003</v>
      </c>
      <c r="G16" s="1"/>
      <c r="H16" s="1"/>
      <c r="I16" s="1"/>
      <c r="J16" s="1"/>
      <c r="K16" s="1"/>
    </row>
    <row r="17" spans="1:11">
      <c r="A17" s="13" t="s">
        <v>60</v>
      </c>
      <c r="B17" s="13">
        <v>30401</v>
      </c>
      <c r="C17" s="45"/>
      <c r="D17" s="32">
        <v>1103059</v>
      </c>
      <c r="E17" s="32">
        <v>520101</v>
      </c>
      <c r="F17" s="31">
        <v>0.47149999999999997</v>
      </c>
      <c r="G17" s="1"/>
      <c r="H17" s="1"/>
      <c r="I17" s="1"/>
      <c r="J17" s="1"/>
      <c r="K17" s="1"/>
    </row>
    <row r="18" spans="1:11">
      <c r="A18" s="13" t="s">
        <v>61</v>
      </c>
      <c r="B18" s="13">
        <v>30402</v>
      </c>
      <c r="C18" s="45"/>
      <c r="D18" s="32">
        <v>432271</v>
      </c>
      <c r="E18" s="32">
        <v>278596</v>
      </c>
      <c r="F18" s="31">
        <v>0.64449999999999996</v>
      </c>
      <c r="G18" s="1"/>
      <c r="H18" s="1"/>
      <c r="I18" s="1"/>
      <c r="J18" s="1"/>
      <c r="K18" s="1"/>
    </row>
    <row r="19" spans="1:11">
      <c r="A19" s="13" t="s">
        <v>62</v>
      </c>
      <c r="B19" s="13">
        <v>30403</v>
      </c>
      <c r="C19" s="45"/>
      <c r="D19" s="32">
        <v>3106187</v>
      </c>
      <c r="E19" s="32">
        <v>2410974</v>
      </c>
      <c r="F19" s="31">
        <v>0.7762</v>
      </c>
      <c r="G19" s="1"/>
      <c r="H19" s="1"/>
      <c r="I19" s="1"/>
      <c r="J19" s="1"/>
      <c r="K19" s="1"/>
    </row>
    <row r="20" spans="1:11">
      <c r="A20" s="13" t="s">
        <v>63</v>
      </c>
      <c r="B20" s="13">
        <v>30404</v>
      </c>
      <c r="C20" s="45"/>
      <c r="D20" s="32">
        <v>1088307</v>
      </c>
      <c r="E20" s="32">
        <v>613490</v>
      </c>
      <c r="F20" s="31">
        <v>0.56369999999999998</v>
      </c>
      <c r="G20" s="1"/>
      <c r="H20" s="1"/>
      <c r="I20" s="1"/>
      <c r="J20" s="1"/>
      <c r="K20" s="1"/>
    </row>
    <row r="21" spans="1:11">
      <c r="A21" s="13" t="s">
        <v>64</v>
      </c>
      <c r="B21" s="13">
        <v>30405</v>
      </c>
      <c r="C21" s="45"/>
      <c r="D21" s="32">
        <v>5560824</v>
      </c>
      <c r="E21" s="32">
        <v>4585039</v>
      </c>
      <c r="F21" s="31">
        <v>0.82450000000000001</v>
      </c>
      <c r="G21" s="1"/>
      <c r="H21" s="1"/>
      <c r="I21" s="1"/>
      <c r="J21" s="1"/>
      <c r="K21" s="1"/>
    </row>
    <row r="22" spans="1:11">
      <c r="A22" s="13" t="s">
        <v>65</v>
      </c>
      <c r="B22" s="13">
        <v>30406</v>
      </c>
      <c r="C22" s="45"/>
      <c r="D22" s="32">
        <v>2396765</v>
      </c>
      <c r="E22" s="32">
        <v>2090347</v>
      </c>
      <c r="F22" s="31">
        <v>0.87219999999999998</v>
      </c>
      <c r="G22" s="1"/>
      <c r="H22" s="1"/>
      <c r="I22" s="1"/>
      <c r="J22" s="1"/>
      <c r="K22" s="1"/>
    </row>
    <row r="23" spans="1:11">
      <c r="A23" s="13" t="s">
        <v>66</v>
      </c>
      <c r="B23" s="13">
        <v>30407</v>
      </c>
      <c r="C23" s="45"/>
      <c r="D23" s="32">
        <v>2404438</v>
      </c>
      <c r="E23" s="32">
        <v>1636329</v>
      </c>
      <c r="F23" s="31">
        <v>0.68049999999999999</v>
      </c>
      <c r="G23" s="1"/>
      <c r="H23" s="1"/>
      <c r="I23" s="1"/>
      <c r="J23" s="1"/>
      <c r="K23" s="1"/>
    </row>
    <row r="24" spans="1:11">
      <c r="A24" s="13" t="s">
        <v>67</v>
      </c>
      <c r="B24" s="13">
        <v>30408</v>
      </c>
      <c r="C24" s="45"/>
      <c r="D24" s="32">
        <v>2315282</v>
      </c>
      <c r="E24" s="32">
        <v>1988946</v>
      </c>
      <c r="F24" s="31">
        <v>0.85909999999999997</v>
      </c>
      <c r="G24" s="1"/>
      <c r="H24" s="1"/>
      <c r="I24" s="1"/>
      <c r="J24" s="1"/>
      <c r="K24" s="1"/>
    </row>
    <row r="25" spans="1:11">
      <c r="A25" s="13" t="s">
        <v>68</v>
      </c>
      <c r="B25" s="13">
        <v>30409</v>
      </c>
      <c r="C25" s="45"/>
      <c r="D25" s="32">
        <v>587849</v>
      </c>
      <c r="E25" s="32">
        <v>372204</v>
      </c>
      <c r="F25" s="31">
        <v>0.63319999999999999</v>
      </c>
      <c r="G25" s="1"/>
      <c r="H25" s="1"/>
      <c r="I25" s="1"/>
      <c r="J25" s="1"/>
      <c r="K25" s="1"/>
    </row>
    <row r="26" spans="1:11">
      <c r="A26" s="13" t="s">
        <v>69</v>
      </c>
      <c r="B26" s="13">
        <v>30410</v>
      </c>
      <c r="C26" s="45"/>
      <c r="D26" s="32">
        <v>1164734</v>
      </c>
      <c r="E26" s="32">
        <v>803795</v>
      </c>
      <c r="F26" s="31">
        <v>0.69010000000000005</v>
      </c>
      <c r="G26" s="1"/>
      <c r="H26" s="1"/>
      <c r="I26" s="1"/>
      <c r="J26" s="1"/>
      <c r="K26" s="1"/>
    </row>
    <row r="27" spans="1:11">
      <c r="A27" s="13" t="s">
        <v>70</v>
      </c>
      <c r="B27" s="13">
        <v>30411</v>
      </c>
      <c r="C27" s="45"/>
      <c r="D27" s="32">
        <v>2432548</v>
      </c>
      <c r="E27" s="32">
        <v>2031751</v>
      </c>
      <c r="F27" s="31">
        <v>0.83520000000000005</v>
      </c>
      <c r="G27" s="1"/>
      <c r="H27" s="1"/>
      <c r="I27" s="1"/>
      <c r="J27" s="1"/>
      <c r="K27" s="1"/>
    </row>
    <row r="28" spans="1:11">
      <c r="A28" s="13" t="s">
        <v>71</v>
      </c>
      <c r="B28" s="13">
        <v>30412</v>
      </c>
      <c r="C28" s="45"/>
      <c r="D28" s="32">
        <v>1162957</v>
      </c>
      <c r="E28" s="32">
        <v>577365</v>
      </c>
      <c r="F28" s="31">
        <v>0.4965</v>
      </c>
      <c r="G28" s="1"/>
      <c r="H28" s="1"/>
      <c r="I28" s="1"/>
      <c r="J28" s="1"/>
      <c r="K28" s="1"/>
    </row>
    <row r="29" spans="1:11">
      <c r="A29" s="13" t="s">
        <v>72</v>
      </c>
      <c r="B29" s="13">
        <v>30413</v>
      </c>
      <c r="C29" s="45"/>
      <c r="D29" s="32">
        <v>1196658</v>
      </c>
      <c r="E29" s="32">
        <v>668629</v>
      </c>
      <c r="F29" s="31">
        <v>0.55869999999999997</v>
      </c>
      <c r="G29" s="1"/>
      <c r="H29" s="1"/>
      <c r="I29" s="1"/>
      <c r="J29" s="1"/>
      <c r="K29" s="1"/>
    </row>
    <row r="30" spans="1:11">
      <c r="A30" s="13" t="s">
        <v>73</v>
      </c>
      <c r="B30" s="13">
        <v>30414</v>
      </c>
      <c r="C30" s="45"/>
      <c r="D30" s="32">
        <v>2156024</v>
      </c>
      <c r="E30" s="32">
        <v>1766710</v>
      </c>
      <c r="F30" s="31">
        <v>0.81940000000000002</v>
      </c>
      <c r="G30" s="1"/>
      <c r="H30" s="1"/>
      <c r="I30" s="1"/>
      <c r="J30" s="1"/>
      <c r="K30" s="1"/>
    </row>
    <row r="31" spans="1:11">
      <c r="A31" s="13" t="s">
        <v>74</v>
      </c>
      <c r="B31" s="13">
        <v>30415</v>
      </c>
      <c r="C31" s="45"/>
      <c r="D31" s="32">
        <v>1053330</v>
      </c>
      <c r="E31" s="32">
        <v>794854</v>
      </c>
      <c r="F31" s="31">
        <v>0.75460000000000005</v>
      </c>
      <c r="G31" s="1"/>
      <c r="H31" s="1"/>
      <c r="I31" s="1"/>
      <c r="J31" s="1"/>
      <c r="K31" s="1"/>
    </row>
    <row r="32" spans="1:11">
      <c r="A32" s="13" t="s">
        <v>75</v>
      </c>
      <c r="B32" s="13">
        <v>30416</v>
      </c>
      <c r="C32" s="45"/>
      <c r="D32" s="32">
        <v>1899327</v>
      </c>
      <c r="E32" s="32">
        <v>1413360</v>
      </c>
      <c r="F32" s="31">
        <v>0.74409999999999998</v>
      </c>
      <c r="G32" s="1"/>
      <c r="H32" s="1"/>
      <c r="I32" s="1"/>
      <c r="J32" s="1"/>
      <c r="K32" s="1"/>
    </row>
    <row r="33" spans="1:11">
      <c r="A33" s="13" t="s">
        <v>76</v>
      </c>
      <c r="B33" s="13">
        <v>30417</v>
      </c>
      <c r="C33" s="45"/>
      <c r="D33" s="32">
        <v>470549</v>
      </c>
      <c r="E33" s="32">
        <v>247309</v>
      </c>
      <c r="F33" s="31">
        <v>0.52559999999999996</v>
      </c>
      <c r="G33" s="1"/>
      <c r="H33" s="1"/>
      <c r="I33" s="1"/>
      <c r="J33" s="1"/>
      <c r="K33" s="1"/>
    </row>
    <row r="34" spans="1:11">
      <c r="A34" s="13" t="s">
        <v>77</v>
      </c>
      <c r="B34" s="13">
        <v>30418</v>
      </c>
      <c r="C34" s="45"/>
      <c r="D34" s="32">
        <v>1063441</v>
      </c>
      <c r="E34" s="32">
        <v>656000</v>
      </c>
      <c r="F34" s="31">
        <v>0.6169</v>
      </c>
      <c r="G34" s="1"/>
      <c r="H34" s="1"/>
      <c r="I34" s="1"/>
      <c r="J34" s="1"/>
      <c r="K34" s="1"/>
    </row>
    <row r="35" spans="1:11">
      <c r="A35" s="13" t="s">
        <v>78</v>
      </c>
      <c r="B35" s="13">
        <v>30419</v>
      </c>
      <c r="C35" s="45"/>
      <c r="D35" s="32">
        <v>2306361</v>
      </c>
      <c r="E35" s="32">
        <v>1802352</v>
      </c>
      <c r="F35" s="31">
        <v>0.78149999999999997</v>
      </c>
      <c r="G35" s="1"/>
      <c r="H35" s="1"/>
      <c r="I35" s="1"/>
      <c r="J35" s="1"/>
      <c r="K35" s="1"/>
    </row>
    <row r="36" spans="1:11">
      <c r="A36" s="13" t="s">
        <v>79</v>
      </c>
      <c r="B36" s="13">
        <v>30420</v>
      </c>
      <c r="C36" s="45"/>
      <c r="D36" s="32">
        <v>2150549</v>
      </c>
      <c r="E36" s="32">
        <v>1622222</v>
      </c>
      <c r="F36" s="31">
        <v>0.75429999999999997</v>
      </c>
      <c r="G36" s="1"/>
      <c r="H36" s="1"/>
      <c r="I36" s="1"/>
      <c r="J36" s="1"/>
      <c r="K36" s="1"/>
    </row>
    <row r="37" spans="1:11">
      <c r="A37" s="13" t="s">
        <v>80</v>
      </c>
      <c r="B37" s="13">
        <v>30421</v>
      </c>
      <c r="C37" s="45"/>
      <c r="D37" s="32">
        <v>1129488</v>
      </c>
      <c r="E37" s="32">
        <v>801572</v>
      </c>
      <c r="F37" s="31">
        <v>0.7097</v>
      </c>
      <c r="G37" s="1"/>
      <c r="H37" s="1"/>
      <c r="I37" s="1"/>
      <c r="J37" s="1"/>
      <c r="K37" s="1"/>
    </row>
    <row r="38" spans="1:11">
      <c r="A38" s="13" t="s">
        <v>81</v>
      </c>
      <c r="B38" s="13">
        <v>30422</v>
      </c>
      <c r="C38" s="45"/>
      <c r="D38" s="32">
        <v>818248</v>
      </c>
      <c r="E38" s="32">
        <v>522010</v>
      </c>
      <c r="F38" s="31">
        <v>0.63800000000000001</v>
      </c>
      <c r="G38" s="1"/>
      <c r="H38" s="1"/>
      <c r="I38" s="1"/>
      <c r="J38" s="1"/>
      <c r="K38" s="1"/>
    </row>
    <row r="39" spans="1:11">
      <c r="A39" s="13" t="s">
        <v>82</v>
      </c>
      <c r="B39" s="13">
        <v>30423</v>
      </c>
      <c r="C39" s="45"/>
      <c r="D39" s="32">
        <v>1186503</v>
      </c>
      <c r="E39" s="32">
        <v>783919</v>
      </c>
      <c r="F39" s="31">
        <v>0.66069999999999995</v>
      </c>
      <c r="G39" s="1"/>
      <c r="H39" s="1"/>
      <c r="I39" s="1"/>
      <c r="J39" s="1"/>
      <c r="K39" s="1"/>
    </row>
    <row r="40" spans="1:11">
      <c r="A40" s="13" t="s">
        <v>83</v>
      </c>
      <c r="B40" s="13">
        <v>30424</v>
      </c>
      <c r="C40" s="45"/>
      <c r="D40" s="32">
        <v>747416</v>
      </c>
      <c r="E40" s="32">
        <v>356446</v>
      </c>
      <c r="F40" s="31">
        <v>0.47689999999999999</v>
      </c>
      <c r="G40" s="1"/>
      <c r="H40" s="1"/>
      <c r="I40" s="1"/>
      <c r="J40" s="1"/>
      <c r="K40" s="1"/>
    </row>
    <row r="41" spans="1:11">
      <c r="A41" s="13" t="s">
        <v>84</v>
      </c>
      <c r="B41" s="13">
        <v>30425</v>
      </c>
      <c r="C41" s="45"/>
      <c r="D41" s="32">
        <v>1066539</v>
      </c>
      <c r="E41" s="32">
        <v>595003</v>
      </c>
      <c r="F41" s="31">
        <v>0.55789999999999995</v>
      </c>
      <c r="G41" s="1"/>
      <c r="H41" s="1"/>
      <c r="I41" s="1"/>
      <c r="J41" s="1"/>
      <c r="K41" s="1"/>
    </row>
    <row r="42" spans="1:11">
      <c r="A42" s="13" t="s">
        <v>85</v>
      </c>
      <c r="B42" s="13">
        <v>30426</v>
      </c>
      <c r="C42" s="45"/>
      <c r="D42" s="32">
        <v>2602137</v>
      </c>
      <c r="E42" s="32">
        <v>2032095</v>
      </c>
      <c r="F42" s="31">
        <v>0.78090000000000004</v>
      </c>
      <c r="G42" s="1"/>
      <c r="H42" s="1"/>
      <c r="I42" s="1"/>
      <c r="J42" s="1"/>
      <c r="K42" s="1"/>
    </row>
    <row r="43" spans="1:11">
      <c r="A43" s="13" t="s">
        <v>86</v>
      </c>
      <c r="B43" s="13">
        <v>30427</v>
      </c>
      <c r="C43" s="45"/>
      <c r="D43" s="32">
        <v>1590163</v>
      </c>
      <c r="E43" s="32">
        <v>1326786</v>
      </c>
      <c r="F43" s="31">
        <v>0.83440000000000003</v>
      </c>
      <c r="G43" s="1"/>
      <c r="H43" s="1"/>
      <c r="I43" s="1"/>
      <c r="J43" s="1"/>
      <c r="K43" s="1"/>
    </row>
    <row r="44" spans="1:11">
      <c r="A44" s="13" t="s">
        <v>87</v>
      </c>
      <c r="B44" s="13">
        <v>30428</v>
      </c>
      <c r="C44" s="45"/>
      <c r="D44" s="32">
        <v>979115</v>
      </c>
      <c r="E44" s="32">
        <v>825020</v>
      </c>
      <c r="F44" s="31">
        <v>0.84260000000000002</v>
      </c>
      <c r="G44" s="1"/>
      <c r="H44" s="1"/>
      <c r="I44" s="1"/>
      <c r="J44" s="1"/>
      <c r="K44" s="1"/>
    </row>
    <row r="45" spans="1:11">
      <c r="A45" s="13" t="s">
        <v>88</v>
      </c>
      <c r="B45" s="13">
        <v>30429</v>
      </c>
      <c r="C45" s="45"/>
      <c r="D45" s="32">
        <v>1615900</v>
      </c>
      <c r="E45" s="32">
        <v>1064968</v>
      </c>
      <c r="F45" s="31">
        <v>0.65910000000000002</v>
      </c>
      <c r="G45" s="1"/>
      <c r="H45" s="1"/>
      <c r="I45" s="1"/>
      <c r="J45" s="1"/>
      <c r="K45" s="1"/>
    </row>
    <row r="46" spans="1:11">
      <c r="A46" s="13" t="s">
        <v>89</v>
      </c>
      <c r="B46" s="13">
        <v>30430</v>
      </c>
      <c r="C46" s="45"/>
      <c r="D46" s="32">
        <v>852020</v>
      </c>
      <c r="E46" s="32">
        <v>433824</v>
      </c>
      <c r="F46" s="31">
        <v>0.50919999999999999</v>
      </c>
      <c r="G46" s="1"/>
      <c r="H46" s="1"/>
      <c r="I46" s="1"/>
      <c r="J46" s="1"/>
      <c r="K46" s="1"/>
    </row>
    <row r="47" spans="1:11">
      <c r="A47" s="13" t="s">
        <v>90</v>
      </c>
      <c r="B47" s="13">
        <v>30431</v>
      </c>
      <c r="C47" s="45"/>
      <c r="D47" s="32">
        <v>1112684</v>
      </c>
      <c r="E47" s="32">
        <v>510124</v>
      </c>
      <c r="F47" s="31">
        <v>0.45850000000000002</v>
      </c>
      <c r="G47" s="1"/>
      <c r="H47" s="1"/>
      <c r="I47" s="1"/>
      <c r="J47" s="1"/>
      <c r="K47" s="1"/>
    </row>
    <row r="48" spans="1:11">
      <c r="A48" s="13" t="s">
        <v>91</v>
      </c>
      <c r="B48" s="13">
        <v>30432</v>
      </c>
      <c r="C48" s="45"/>
      <c r="D48" s="32">
        <v>2059983</v>
      </c>
      <c r="E48" s="32">
        <v>1786224</v>
      </c>
      <c r="F48" s="31">
        <v>0.86709999999999998</v>
      </c>
      <c r="G48" s="1"/>
      <c r="H48" s="1"/>
      <c r="I48" s="1"/>
      <c r="J48" s="1"/>
      <c r="K48" s="1"/>
    </row>
    <row r="49" spans="1:11">
      <c r="A49" s="13" t="s">
        <v>92</v>
      </c>
      <c r="B49" s="13">
        <v>30433</v>
      </c>
      <c r="C49" s="45"/>
      <c r="D49" s="32">
        <v>1633486</v>
      </c>
      <c r="E49" s="32">
        <v>1376728</v>
      </c>
      <c r="F49" s="31">
        <v>0.84279999999999999</v>
      </c>
      <c r="G49" s="1"/>
      <c r="H49" s="1"/>
      <c r="I49" s="1"/>
      <c r="J49" s="1"/>
      <c r="K49" s="1"/>
    </row>
    <row r="50" spans="1:11">
      <c r="A50" s="13" t="s">
        <v>93</v>
      </c>
      <c r="B50" s="13">
        <v>30434</v>
      </c>
      <c r="C50" s="45"/>
      <c r="D50" s="32">
        <v>923716</v>
      </c>
      <c r="E50" s="32">
        <v>688628</v>
      </c>
      <c r="F50" s="31">
        <v>0.74550000000000005</v>
      </c>
      <c r="G50" s="1"/>
      <c r="H50" s="1"/>
      <c r="I50" s="1"/>
      <c r="J50" s="1"/>
      <c r="K50" s="1"/>
    </row>
    <row r="51" spans="1:11">
      <c r="A51" s="13" t="s">
        <v>94</v>
      </c>
      <c r="B51" s="13">
        <v>30435</v>
      </c>
      <c r="C51" s="45"/>
      <c r="D51" s="32">
        <v>1188049</v>
      </c>
      <c r="E51" s="32">
        <v>615665</v>
      </c>
      <c r="F51" s="31">
        <v>0.51819999999999999</v>
      </c>
      <c r="G51" s="1"/>
      <c r="H51" s="1"/>
      <c r="I51" s="1"/>
      <c r="J51" s="1"/>
      <c r="K51" s="1"/>
    </row>
    <row r="52" spans="1:11">
      <c r="A52" s="13" t="s">
        <v>95</v>
      </c>
      <c r="B52" s="13">
        <v>30436</v>
      </c>
      <c r="C52" s="45"/>
      <c r="D52" s="32">
        <v>1432291</v>
      </c>
      <c r="E52" s="32">
        <v>820267</v>
      </c>
      <c r="F52" s="31">
        <v>0.57269999999999999</v>
      </c>
      <c r="G52" s="1"/>
      <c r="H52" s="1"/>
      <c r="I52" s="1"/>
      <c r="J52" s="1"/>
      <c r="K52" s="1"/>
    </row>
    <row r="53" spans="1:11">
      <c r="A53" s="13" t="s">
        <v>96</v>
      </c>
      <c r="B53" s="13">
        <v>30437</v>
      </c>
      <c r="C53" s="45"/>
      <c r="D53" s="32">
        <v>1218343</v>
      </c>
      <c r="E53" s="32">
        <v>488383</v>
      </c>
      <c r="F53" s="31">
        <v>0.40089999999999998</v>
      </c>
      <c r="G53" s="1"/>
      <c r="H53" s="1"/>
      <c r="I53" s="1"/>
      <c r="J53" s="1"/>
      <c r="K53" s="1"/>
    </row>
    <row r="54" spans="1:11">
      <c r="A54" s="13" t="s">
        <v>97</v>
      </c>
      <c r="B54" s="13">
        <v>30438</v>
      </c>
      <c r="C54" s="45"/>
      <c r="D54" s="32">
        <v>472388</v>
      </c>
      <c r="E54" s="32">
        <v>301143</v>
      </c>
      <c r="F54" s="31">
        <v>0.63749999999999996</v>
      </c>
      <c r="G54" s="1"/>
      <c r="H54" s="1"/>
      <c r="I54" s="1"/>
      <c r="J54" s="1"/>
      <c r="K54" s="1"/>
    </row>
    <row r="55" spans="1:11">
      <c r="A55" s="13" t="s">
        <v>98</v>
      </c>
      <c r="B55" s="13">
        <v>30439</v>
      </c>
      <c r="C55" s="45"/>
      <c r="D55" s="32">
        <v>526373</v>
      </c>
      <c r="E55" s="32">
        <v>383727</v>
      </c>
      <c r="F55" s="31">
        <v>0.72899999999999998</v>
      </c>
      <c r="G55" s="1"/>
      <c r="H55" s="1"/>
      <c r="I55" s="1"/>
      <c r="J55" s="1"/>
      <c r="K55" s="1"/>
    </row>
    <row r="56" spans="1:11">
      <c r="A56" s="13" t="s">
        <v>99</v>
      </c>
      <c r="B56" s="13">
        <v>30440</v>
      </c>
      <c r="C56" s="45"/>
      <c r="D56" s="32">
        <v>814840</v>
      </c>
      <c r="E56" s="32">
        <v>486157</v>
      </c>
      <c r="F56" s="31">
        <v>0.59660000000000002</v>
      </c>
      <c r="G56" s="1"/>
      <c r="H56" s="1"/>
      <c r="I56" s="1"/>
      <c r="J56" s="1"/>
      <c r="K56" s="1"/>
    </row>
    <row r="57" spans="1:11">
      <c r="A57" s="13" t="s">
        <v>100</v>
      </c>
      <c r="B57" s="13">
        <v>30441</v>
      </c>
      <c r="C57" s="45"/>
      <c r="D57" s="32">
        <v>1112367</v>
      </c>
      <c r="E57" s="32">
        <v>612107</v>
      </c>
      <c r="F57" s="31">
        <v>0.55030000000000001</v>
      </c>
      <c r="G57" s="1"/>
      <c r="H57" s="1"/>
      <c r="I57" s="1"/>
      <c r="J57" s="1"/>
      <c r="K57" s="1"/>
    </row>
    <row r="58" spans="1:11">
      <c r="A58" s="13" t="s">
        <v>101</v>
      </c>
      <c r="B58" s="13">
        <v>30442</v>
      </c>
      <c r="C58" s="45"/>
      <c r="D58" s="32">
        <v>1312199</v>
      </c>
      <c r="E58" s="32">
        <v>840018</v>
      </c>
      <c r="F58" s="31">
        <v>0.64019999999999999</v>
      </c>
      <c r="G58" s="1"/>
      <c r="H58" s="1"/>
      <c r="I58" s="1"/>
      <c r="J58" s="1"/>
      <c r="K58" s="1"/>
    </row>
    <row r="59" spans="1:11">
      <c r="A59" s="13" t="s">
        <v>102</v>
      </c>
      <c r="B59" s="13">
        <v>30443</v>
      </c>
      <c r="C59" s="45"/>
      <c r="D59" s="32">
        <v>991635</v>
      </c>
      <c r="E59" s="32">
        <v>813107</v>
      </c>
      <c r="F59" s="31">
        <v>0.82</v>
      </c>
      <c r="G59" s="1"/>
      <c r="H59" s="1"/>
      <c r="I59" s="1"/>
      <c r="J59" s="1"/>
      <c r="K59" s="1"/>
    </row>
    <row r="60" spans="1:11">
      <c r="A60" s="13" t="s">
        <v>103</v>
      </c>
      <c r="B60" s="13">
        <v>30444</v>
      </c>
      <c r="C60" s="45"/>
      <c r="D60" s="32">
        <v>1192898</v>
      </c>
      <c r="E60" s="32">
        <v>853382</v>
      </c>
      <c r="F60" s="31">
        <v>0.71540000000000004</v>
      </c>
      <c r="G60" s="1"/>
      <c r="H60" s="1"/>
      <c r="I60" s="1"/>
      <c r="J60" s="1"/>
      <c r="K60" s="1"/>
    </row>
    <row r="61" spans="1:11">
      <c r="A61" s="13" t="s">
        <v>104</v>
      </c>
      <c r="B61" s="13">
        <v>30445</v>
      </c>
      <c r="C61" s="45"/>
      <c r="D61" s="32">
        <v>681419</v>
      </c>
      <c r="E61" s="32">
        <v>370400</v>
      </c>
      <c r="F61" s="31">
        <v>0.54359999999999997</v>
      </c>
      <c r="G61" s="1"/>
      <c r="H61" s="1"/>
      <c r="I61" s="1"/>
      <c r="J61" s="1"/>
      <c r="K61" s="1"/>
    </row>
    <row r="62" spans="1:11">
      <c r="A62" s="13" t="s">
        <v>105</v>
      </c>
      <c r="B62" s="13">
        <v>30446</v>
      </c>
      <c r="C62" s="45"/>
      <c r="D62" s="32">
        <v>1416410</v>
      </c>
      <c r="E62" s="32">
        <v>1225131</v>
      </c>
      <c r="F62" s="31">
        <v>0.86499999999999999</v>
      </c>
      <c r="G62" s="1"/>
      <c r="H62" s="1"/>
      <c r="I62" s="1"/>
      <c r="J62" s="1"/>
      <c r="K62" s="1"/>
    </row>
    <row r="63" spans="1:11">
      <c r="A63" s="13" t="s">
        <v>106</v>
      </c>
      <c r="B63" s="13">
        <v>30447</v>
      </c>
      <c r="C63" s="45"/>
      <c r="D63" s="32">
        <v>1883204</v>
      </c>
      <c r="E63" s="32">
        <v>1421649</v>
      </c>
      <c r="F63" s="31">
        <v>0.75490000000000002</v>
      </c>
      <c r="G63" s="1"/>
      <c r="H63" s="1"/>
      <c r="I63" s="1"/>
      <c r="J63" s="1"/>
      <c r="K63" s="1"/>
    </row>
    <row r="64" spans="1:11">
      <c r="A64" s="13" t="s">
        <v>107</v>
      </c>
      <c r="B64" s="13">
        <v>30448</v>
      </c>
      <c r="C64" s="45"/>
      <c r="D64" s="32">
        <v>1074012</v>
      </c>
      <c r="E64" s="32">
        <v>829773</v>
      </c>
      <c r="F64" s="31">
        <v>0.77259999999999995</v>
      </c>
      <c r="G64" s="1"/>
      <c r="H64" s="1"/>
      <c r="I64" s="1"/>
      <c r="J64" s="1"/>
      <c r="K64" s="1"/>
    </row>
    <row r="65" spans="1:11">
      <c r="A65" s="13" t="s">
        <v>108</v>
      </c>
      <c r="B65" s="13">
        <v>30449</v>
      </c>
      <c r="C65" s="45"/>
      <c r="D65" s="32">
        <v>1521250</v>
      </c>
      <c r="E65" s="32">
        <v>1011442</v>
      </c>
      <c r="F65" s="31">
        <v>0.66490000000000005</v>
      </c>
      <c r="G65" s="1"/>
      <c r="H65" s="1"/>
      <c r="I65" s="1"/>
      <c r="J65" s="1"/>
      <c r="K65" s="1"/>
    </row>
    <row r="66" spans="1:11">
      <c r="A66" s="13" t="s">
        <v>109</v>
      </c>
      <c r="B66" s="13" t="s">
        <v>110</v>
      </c>
      <c r="C66" s="45"/>
      <c r="D66" s="32">
        <v>1479603</v>
      </c>
      <c r="E66" s="32">
        <v>1318187</v>
      </c>
      <c r="F66" s="31">
        <v>0.89090000000000003</v>
      </c>
      <c r="G66" s="1"/>
      <c r="H66" s="1"/>
      <c r="I66" s="1"/>
      <c r="J66" s="1"/>
      <c r="K66" s="1"/>
    </row>
    <row r="67" spans="1:11">
      <c r="A67" s="13" t="s">
        <v>109</v>
      </c>
      <c r="B67" s="13" t="s">
        <v>111</v>
      </c>
      <c r="C67" s="45"/>
      <c r="D67" s="32">
        <v>1996500</v>
      </c>
      <c r="E67" s="32">
        <v>1630501</v>
      </c>
      <c r="F67" s="31">
        <v>0.81669999999999998</v>
      </c>
      <c r="G67" s="1"/>
      <c r="H67" s="1"/>
      <c r="I67" s="1"/>
      <c r="J67" s="1"/>
      <c r="K67" s="1"/>
    </row>
    <row r="68" spans="1:11">
      <c r="A68" s="13" t="s">
        <v>112</v>
      </c>
      <c r="B68" s="13">
        <v>30451</v>
      </c>
      <c r="C68" s="45"/>
      <c r="D68" s="32">
        <v>2767737</v>
      </c>
      <c r="E68" s="32">
        <v>2170530</v>
      </c>
      <c r="F68" s="31">
        <v>0.78420000000000001</v>
      </c>
      <c r="G68" s="1"/>
      <c r="H68" s="1"/>
      <c r="I68" s="1"/>
      <c r="J68" s="1"/>
      <c r="K68" s="1"/>
    </row>
    <row r="69" spans="1:11">
      <c r="A69" s="13" t="s">
        <v>113</v>
      </c>
      <c r="B69" s="13">
        <v>30452</v>
      </c>
      <c r="C69" s="45"/>
      <c r="D69" s="32">
        <v>1824561</v>
      </c>
      <c r="E69" s="32">
        <v>1433544</v>
      </c>
      <c r="F69" s="31">
        <v>0.78569999999999995</v>
      </c>
      <c r="G69" s="1"/>
      <c r="H69" s="1"/>
      <c r="I69" s="1"/>
      <c r="J69" s="1"/>
      <c r="K69" s="1"/>
    </row>
    <row r="70" spans="1:11">
      <c r="A70" s="13" t="s">
        <v>114</v>
      </c>
      <c r="B70" s="13">
        <v>30453</v>
      </c>
      <c r="C70" s="45"/>
      <c r="D70" s="32">
        <v>1726186</v>
      </c>
      <c r="E70" s="32">
        <v>1043939</v>
      </c>
      <c r="F70" s="31">
        <v>0.6048</v>
      </c>
      <c r="G70" s="1"/>
      <c r="H70" s="1"/>
      <c r="I70" s="1"/>
      <c r="J70" s="1"/>
      <c r="K70" s="1"/>
    </row>
    <row r="71" spans="1:11">
      <c r="A71" s="13" t="s">
        <v>115</v>
      </c>
      <c r="B71" s="13">
        <v>30454</v>
      </c>
      <c r="C71" s="45"/>
      <c r="D71" s="32">
        <v>1115765</v>
      </c>
      <c r="E71" s="32">
        <v>895671</v>
      </c>
      <c r="F71" s="31">
        <v>0.80269999999999997</v>
      </c>
      <c r="G71" s="1"/>
      <c r="H71" s="1"/>
      <c r="I71" s="1"/>
      <c r="J71" s="1"/>
      <c r="K71" s="1"/>
    </row>
    <row r="72" spans="1:11">
      <c r="A72" s="13" t="s">
        <v>116</v>
      </c>
      <c r="B72" s="13">
        <v>30455</v>
      </c>
      <c r="C72" s="45"/>
      <c r="D72" s="32">
        <v>3827193</v>
      </c>
      <c r="E72" s="32">
        <v>3091467</v>
      </c>
      <c r="F72" s="31">
        <v>0.80779999999999996</v>
      </c>
      <c r="G72" s="1"/>
      <c r="H72" s="1"/>
      <c r="I72" s="1"/>
      <c r="J72" s="1"/>
      <c r="K72" s="1"/>
    </row>
    <row r="73" spans="1:11">
      <c r="A73" s="13" t="s">
        <v>117</v>
      </c>
      <c r="B73" s="13">
        <v>30456</v>
      </c>
      <c r="C73" s="45"/>
      <c r="D73" s="32">
        <v>622529</v>
      </c>
      <c r="E73" s="32">
        <v>474574</v>
      </c>
      <c r="F73" s="31">
        <v>0.76229999999999998</v>
      </c>
      <c r="G73" s="1"/>
      <c r="H73" s="1"/>
      <c r="I73" s="1"/>
      <c r="J73" s="1"/>
      <c r="K73" s="1"/>
    </row>
    <row r="74" spans="1:11">
      <c r="A74" s="13" t="s">
        <v>118</v>
      </c>
      <c r="B74" s="13">
        <v>30457</v>
      </c>
      <c r="C74" s="45"/>
      <c r="D74" s="32">
        <v>3763711</v>
      </c>
      <c r="E74" s="32">
        <v>3348215</v>
      </c>
      <c r="F74" s="31">
        <v>0.88959999999999995</v>
      </c>
      <c r="G74" s="1"/>
      <c r="H74" s="1"/>
      <c r="I74" s="1"/>
      <c r="J74" s="1"/>
      <c r="K74" s="1"/>
    </row>
    <row r="75" spans="1:11">
      <c r="A75" s="13" t="s">
        <v>119</v>
      </c>
      <c r="B75" s="13">
        <v>30458</v>
      </c>
      <c r="C75" s="45"/>
      <c r="D75" s="32">
        <v>2791222</v>
      </c>
      <c r="E75" s="32">
        <v>2413378</v>
      </c>
      <c r="F75" s="31">
        <v>0.86460000000000004</v>
      </c>
      <c r="G75" s="1"/>
      <c r="H75" s="1"/>
      <c r="I75" s="1"/>
      <c r="J75" s="1"/>
      <c r="K75" s="1"/>
    </row>
    <row r="76" spans="1:11">
      <c r="A76" s="13" t="s">
        <v>120</v>
      </c>
      <c r="B76" s="13">
        <v>30459</v>
      </c>
      <c r="C76" s="45"/>
      <c r="D76" s="32">
        <v>1267105</v>
      </c>
      <c r="E76" s="32">
        <v>940825</v>
      </c>
      <c r="F76" s="31">
        <v>0.74250000000000005</v>
      </c>
      <c r="G76" s="1"/>
      <c r="H76" s="1"/>
      <c r="I76" s="1"/>
      <c r="J76" s="1"/>
      <c r="K76" s="1"/>
    </row>
    <row r="77" spans="1:11">
      <c r="A77" s="13" t="s">
        <v>121</v>
      </c>
      <c r="B77" s="13">
        <v>30460</v>
      </c>
      <c r="C77" s="45"/>
      <c r="D77" s="32">
        <v>1995349</v>
      </c>
      <c r="E77" s="32">
        <v>1521576</v>
      </c>
      <c r="F77" s="31">
        <v>0.76259999999999994</v>
      </c>
      <c r="G77" s="1"/>
      <c r="H77" s="1"/>
      <c r="I77" s="1"/>
      <c r="J77" s="1"/>
      <c r="K77" s="1"/>
    </row>
    <row r="78" spans="1:11">
      <c r="A78" s="13" t="s">
        <v>122</v>
      </c>
      <c r="B78" s="13">
        <v>30461</v>
      </c>
      <c r="C78" s="45"/>
      <c r="D78" s="32">
        <v>863998</v>
      </c>
      <c r="E78" s="32">
        <v>395740</v>
      </c>
      <c r="F78" s="31">
        <v>0.45800000000000002</v>
      </c>
      <c r="G78" s="1"/>
      <c r="H78" s="1"/>
      <c r="I78" s="1"/>
      <c r="J78" s="1"/>
      <c r="K78" s="1"/>
    </row>
    <row r="79" spans="1:11">
      <c r="A79" s="13" t="s">
        <v>123</v>
      </c>
      <c r="B79" s="13">
        <v>30462</v>
      </c>
      <c r="C79" s="45"/>
      <c r="D79" s="32">
        <v>969367</v>
      </c>
      <c r="E79" s="32">
        <v>669772</v>
      </c>
      <c r="F79" s="31">
        <v>0.69089999999999996</v>
      </c>
      <c r="G79" s="1"/>
      <c r="H79" s="1"/>
      <c r="I79" s="1"/>
      <c r="J79" s="1"/>
      <c r="K79" s="1"/>
    </row>
    <row r="80" spans="1:11">
      <c r="A80" s="13" t="s">
        <v>124</v>
      </c>
      <c r="B80" s="13">
        <v>30463</v>
      </c>
      <c r="C80" s="45"/>
      <c r="D80" s="32">
        <v>1517693</v>
      </c>
      <c r="E80" s="32">
        <v>1271180</v>
      </c>
      <c r="F80" s="31">
        <v>0.83760000000000001</v>
      </c>
      <c r="G80" s="1"/>
      <c r="H80" s="1"/>
      <c r="I80" s="1"/>
      <c r="J80" s="1"/>
      <c r="K80" s="1"/>
    </row>
    <row r="81" spans="1:11">
      <c r="A81" s="13" t="s">
        <v>125</v>
      </c>
      <c r="B81" s="13">
        <v>30464</v>
      </c>
      <c r="C81" s="45"/>
      <c r="D81" s="32">
        <v>582896</v>
      </c>
      <c r="E81" s="32">
        <v>296038</v>
      </c>
      <c r="F81" s="31">
        <v>0.50790000000000002</v>
      </c>
      <c r="G81" s="1"/>
      <c r="H81" s="1"/>
      <c r="I81" s="1"/>
      <c r="J81" s="1"/>
      <c r="K81" s="1"/>
    </row>
    <row r="82" spans="1:11">
      <c r="A82" s="13" t="s">
        <v>126</v>
      </c>
      <c r="B82" s="13">
        <v>30465</v>
      </c>
      <c r="C82" s="45"/>
      <c r="D82" s="32">
        <v>1693113</v>
      </c>
      <c r="E82" s="32">
        <v>1458759</v>
      </c>
      <c r="F82" s="31">
        <v>0.86160000000000003</v>
      </c>
      <c r="G82" s="1"/>
      <c r="H82" s="1"/>
      <c r="I82" s="1"/>
      <c r="J82" s="1"/>
      <c r="K82" s="1"/>
    </row>
    <row r="83" spans="1:11">
      <c r="A83" s="13" t="s">
        <v>127</v>
      </c>
      <c r="B83" s="13">
        <v>30466</v>
      </c>
      <c r="C83" s="45"/>
      <c r="D83" s="32">
        <v>1034795</v>
      </c>
      <c r="E83" s="32">
        <v>730496</v>
      </c>
      <c r="F83" s="31">
        <v>0.70589999999999997</v>
      </c>
      <c r="G83" s="1"/>
      <c r="H83" s="1"/>
      <c r="I83" s="1"/>
      <c r="J83" s="1"/>
      <c r="K83" s="1"/>
    </row>
    <row r="84" spans="1:11">
      <c r="A84" s="13" t="s">
        <v>128</v>
      </c>
      <c r="B84" s="13">
        <v>30467</v>
      </c>
      <c r="C84" s="45"/>
      <c r="D84" s="32">
        <v>2213879</v>
      </c>
      <c r="E84" s="32">
        <v>1788347</v>
      </c>
      <c r="F84" s="31">
        <v>0.80779999999999996</v>
      </c>
      <c r="G84" s="1"/>
      <c r="H84" s="1"/>
      <c r="I84" s="1"/>
      <c r="J84" s="1"/>
      <c r="K84" s="1"/>
    </row>
    <row r="85" spans="1:11">
      <c r="A85" s="13" t="s">
        <v>129</v>
      </c>
      <c r="B85" s="13">
        <v>30468</v>
      </c>
      <c r="C85" s="45"/>
      <c r="D85" s="32">
        <v>920430</v>
      </c>
      <c r="E85" s="32">
        <v>574432</v>
      </c>
      <c r="F85" s="31">
        <v>0.62409999999999999</v>
      </c>
      <c r="G85" s="1"/>
      <c r="H85" s="1"/>
      <c r="I85" s="1"/>
      <c r="J85" s="1"/>
      <c r="K85" s="1"/>
    </row>
    <row r="86" spans="1:11">
      <c r="A86" s="13" t="s">
        <v>130</v>
      </c>
      <c r="B86" s="13" t="s">
        <v>131</v>
      </c>
      <c r="C86" s="45"/>
      <c r="D86" s="32">
        <v>718367</v>
      </c>
      <c r="E86" s="32">
        <v>444532</v>
      </c>
      <c r="F86" s="31">
        <v>0.61880000000000002</v>
      </c>
      <c r="G86" s="1"/>
      <c r="H86" s="1"/>
      <c r="I86" s="1"/>
      <c r="J86" s="1"/>
      <c r="K86" s="1"/>
    </row>
    <row r="87" spans="1:11">
      <c r="A87" s="13" t="s">
        <v>130</v>
      </c>
      <c r="B87" s="13" t="s">
        <v>132</v>
      </c>
      <c r="C87" s="45"/>
      <c r="D87" s="32">
        <v>949435</v>
      </c>
      <c r="E87" s="32">
        <v>735291</v>
      </c>
      <c r="F87" s="31">
        <v>0.77449999999999997</v>
      </c>
      <c r="G87" s="1"/>
      <c r="H87" s="1"/>
      <c r="I87" s="1"/>
      <c r="J87" s="1"/>
      <c r="K87" s="1"/>
    </row>
    <row r="88" spans="1:11">
      <c r="A88" s="13" t="s">
        <v>133</v>
      </c>
      <c r="B88" s="13" t="s">
        <v>134</v>
      </c>
      <c r="C88" s="45"/>
      <c r="D88" s="32">
        <v>503435</v>
      </c>
      <c r="E88" s="32">
        <v>361255</v>
      </c>
      <c r="F88" s="31">
        <v>0.71760000000000002</v>
      </c>
      <c r="G88" s="1"/>
      <c r="H88" s="1"/>
      <c r="I88" s="1"/>
      <c r="J88" s="1"/>
      <c r="K88" s="1"/>
    </row>
    <row r="89" spans="1:11">
      <c r="A89" s="13" t="s">
        <v>133</v>
      </c>
      <c r="B89" s="13" t="s">
        <v>135</v>
      </c>
      <c r="C89" s="45"/>
      <c r="D89" s="32">
        <v>1727041</v>
      </c>
      <c r="E89" s="32">
        <v>1540254</v>
      </c>
      <c r="F89" s="31">
        <v>0.89180000000000004</v>
      </c>
      <c r="G89" s="1"/>
      <c r="H89" s="1"/>
      <c r="I89" s="1"/>
      <c r="J89" s="1"/>
      <c r="K89" s="1"/>
    </row>
    <row r="90" spans="1:11">
      <c r="A90" s="13" t="s">
        <v>136</v>
      </c>
      <c r="B90" s="13">
        <v>30471</v>
      </c>
      <c r="C90" s="45"/>
      <c r="D90" s="32">
        <v>3871370</v>
      </c>
      <c r="E90" s="32">
        <v>3463729</v>
      </c>
      <c r="F90" s="31">
        <v>0.89470000000000005</v>
      </c>
      <c r="G90" s="1"/>
      <c r="H90" s="1"/>
      <c r="I90" s="1"/>
      <c r="J90" s="1"/>
      <c r="K90" s="1"/>
    </row>
    <row r="91" spans="1:11">
      <c r="A91" s="13" t="s">
        <v>137</v>
      </c>
      <c r="B91" s="13">
        <v>30472</v>
      </c>
      <c r="C91" s="45"/>
      <c r="D91" s="32">
        <v>2975135</v>
      </c>
      <c r="E91" s="32">
        <v>2616482</v>
      </c>
      <c r="F91" s="31">
        <v>0.87939999999999996</v>
      </c>
      <c r="G91" s="1"/>
      <c r="H91" s="1"/>
      <c r="I91" s="1"/>
      <c r="J91" s="1"/>
      <c r="K91" s="1"/>
    </row>
    <row r="92" spans="1:11">
      <c r="A92" s="13" t="s">
        <v>138</v>
      </c>
      <c r="B92" s="13">
        <v>30473</v>
      </c>
      <c r="C92" s="45"/>
      <c r="D92" s="32">
        <v>2396025</v>
      </c>
      <c r="E92" s="32">
        <v>2003383</v>
      </c>
      <c r="F92" s="31">
        <v>0.83609999999999995</v>
      </c>
      <c r="G92" s="1"/>
      <c r="H92" s="1"/>
      <c r="I92" s="1"/>
      <c r="J92" s="1"/>
      <c r="K92" s="1"/>
    </row>
    <row r="93" spans="1:11">
      <c r="A93" s="13" t="s">
        <v>139</v>
      </c>
      <c r="B93" s="13">
        <v>30474</v>
      </c>
      <c r="C93" s="45"/>
      <c r="D93" s="32">
        <v>2629758</v>
      </c>
      <c r="E93" s="32">
        <v>2193859</v>
      </c>
      <c r="F93" s="31">
        <v>0.83420000000000005</v>
      </c>
      <c r="G93" s="1"/>
      <c r="H93" s="1"/>
      <c r="I93" s="1"/>
      <c r="J93" s="1"/>
      <c r="K93" s="1"/>
    </row>
    <row r="94" spans="1:11">
      <c r="A94" s="13" t="s">
        <v>140</v>
      </c>
      <c r="B94" s="13">
        <v>30475</v>
      </c>
      <c r="C94" s="45"/>
      <c r="D94" s="32">
        <v>886774</v>
      </c>
      <c r="E94" s="32">
        <v>726096</v>
      </c>
      <c r="F94" s="31">
        <v>0.81879999999999997</v>
      </c>
      <c r="G94" s="1"/>
      <c r="H94" s="1"/>
      <c r="I94" s="1"/>
      <c r="J94" s="1"/>
      <c r="K94" s="1"/>
    </row>
    <row r="95" spans="1:11">
      <c r="A95" s="13" t="s">
        <v>141</v>
      </c>
      <c r="B95" s="13">
        <v>30476</v>
      </c>
      <c r="C95" s="45"/>
      <c r="D95" s="32">
        <v>2474138</v>
      </c>
      <c r="E95" s="32">
        <v>2248937</v>
      </c>
      <c r="F95" s="31">
        <v>0.90900000000000003</v>
      </c>
      <c r="G95" s="1"/>
      <c r="H95" s="1"/>
      <c r="I95" s="1"/>
      <c r="J95" s="1"/>
      <c r="K95" s="1"/>
    </row>
    <row r="96" spans="1:11">
      <c r="A96" s="13" t="s">
        <v>142</v>
      </c>
      <c r="B96" s="13">
        <v>30477</v>
      </c>
      <c r="C96" s="45"/>
      <c r="D96" s="32">
        <v>3567903</v>
      </c>
      <c r="E96" s="32">
        <v>3081888</v>
      </c>
      <c r="F96" s="31">
        <v>0.86380000000000001</v>
      </c>
      <c r="G96" s="1"/>
      <c r="H96" s="1"/>
      <c r="I96" s="1"/>
      <c r="J96" s="1"/>
      <c r="K96" s="1"/>
    </row>
    <row r="97" spans="1:11">
      <c r="A97" s="13" t="s">
        <v>143</v>
      </c>
      <c r="B97" s="13">
        <v>30478</v>
      </c>
      <c r="C97" s="45"/>
      <c r="D97" s="32">
        <v>3287389</v>
      </c>
      <c r="E97" s="32">
        <v>2904597</v>
      </c>
      <c r="F97" s="31">
        <v>0.88360000000000005</v>
      </c>
      <c r="G97" s="1"/>
      <c r="H97" s="1"/>
      <c r="I97" s="1"/>
      <c r="J97" s="1"/>
      <c r="K97" s="1"/>
    </row>
    <row r="98" spans="1:11">
      <c r="A98" s="13" t="s">
        <v>144</v>
      </c>
      <c r="B98" s="13">
        <v>30479</v>
      </c>
      <c r="C98" s="45"/>
      <c r="D98" s="32">
        <v>1493774</v>
      </c>
      <c r="E98" s="32">
        <v>1095220</v>
      </c>
      <c r="F98" s="31">
        <v>0.73319999999999996</v>
      </c>
      <c r="G98" s="1"/>
      <c r="H98" s="1"/>
      <c r="I98" s="1"/>
      <c r="J98" s="1"/>
      <c r="K98" s="1"/>
    </row>
    <row r="99" spans="1:11">
      <c r="A99" s="13" t="s">
        <v>145</v>
      </c>
      <c r="B99" s="13">
        <v>30480</v>
      </c>
      <c r="C99" s="45"/>
      <c r="D99" s="32">
        <v>1205526</v>
      </c>
      <c r="E99" s="32">
        <v>973875</v>
      </c>
      <c r="F99" s="31">
        <v>0.80779999999999996</v>
      </c>
      <c r="G99" s="1"/>
      <c r="H99" s="1"/>
      <c r="I99" s="1"/>
      <c r="J99" s="1"/>
      <c r="K99" s="1"/>
    </row>
    <row r="100" spans="1:11">
      <c r="A100" s="13" t="s">
        <v>146</v>
      </c>
      <c r="B100" s="13">
        <v>30481</v>
      </c>
      <c r="C100" s="45"/>
      <c r="D100" s="32">
        <v>2259120</v>
      </c>
      <c r="E100" s="32">
        <v>2007425</v>
      </c>
      <c r="F100" s="31">
        <v>0.88859999999999995</v>
      </c>
      <c r="G100" s="1"/>
      <c r="H100" s="1"/>
      <c r="I100" s="1"/>
      <c r="J100" s="1"/>
      <c r="K100" s="1"/>
    </row>
    <row r="101" spans="1:11">
      <c r="A101" s="13" t="s">
        <v>147</v>
      </c>
      <c r="B101" s="13">
        <v>30482</v>
      </c>
      <c r="C101" s="45"/>
      <c r="D101" s="32">
        <v>2088723</v>
      </c>
      <c r="E101" s="32">
        <v>1837534</v>
      </c>
      <c r="F101" s="31">
        <v>0.87970000000000004</v>
      </c>
      <c r="G101" s="1"/>
      <c r="H101" s="1"/>
      <c r="I101" s="1"/>
      <c r="J101" s="1"/>
      <c r="K101" s="1"/>
    </row>
    <row r="102" spans="1:11">
      <c r="A102" s="13" t="s">
        <v>148</v>
      </c>
      <c r="B102" s="13">
        <v>30483</v>
      </c>
      <c r="C102" s="45"/>
      <c r="D102" s="32">
        <v>3049955</v>
      </c>
      <c r="E102" s="32">
        <v>2598275</v>
      </c>
      <c r="F102" s="31">
        <v>0.85189999999999999</v>
      </c>
      <c r="G102" s="1"/>
      <c r="H102" s="1"/>
      <c r="I102" s="1"/>
      <c r="J102" s="1"/>
      <c r="K102" s="1"/>
    </row>
    <row r="103" spans="1:11">
      <c r="A103" s="13" t="s">
        <v>149</v>
      </c>
      <c r="B103" s="13">
        <v>30484</v>
      </c>
      <c r="C103" s="45"/>
      <c r="D103" s="32">
        <v>3236311</v>
      </c>
      <c r="E103" s="32">
        <v>2711038</v>
      </c>
      <c r="F103" s="31">
        <v>0.8377</v>
      </c>
      <c r="G103" s="1"/>
      <c r="H103" s="1"/>
      <c r="I103" s="1"/>
      <c r="J103" s="1"/>
      <c r="K103" s="1"/>
    </row>
    <row r="104" spans="1:11">
      <c r="A104" s="13" t="s">
        <v>150</v>
      </c>
      <c r="B104" s="13">
        <v>30485</v>
      </c>
      <c r="C104" s="45"/>
      <c r="D104" s="32">
        <v>1866895</v>
      </c>
      <c r="E104" s="32">
        <v>1288136</v>
      </c>
      <c r="F104" s="31">
        <v>0.69</v>
      </c>
      <c r="G104" s="1"/>
      <c r="H104" s="1"/>
      <c r="I104" s="1"/>
      <c r="J104" s="1"/>
      <c r="K104" s="1"/>
    </row>
    <row r="105" spans="1:11">
      <c r="A105" s="13" t="s">
        <v>151</v>
      </c>
      <c r="B105" s="13">
        <v>30486</v>
      </c>
      <c r="C105" s="45"/>
      <c r="D105" s="32">
        <v>347872</v>
      </c>
      <c r="E105" s="32">
        <v>234672</v>
      </c>
      <c r="F105" s="31">
        <v>0.67459999999999998</v>
      </c>
      <c r="G105" s="1"/>
      <c r="H105" s="1"/>
      <c r="I105" s="1"/>
      <c r="J105" s="1"/>
      <c r="K105" s="1"/>
    </row>
    <row r="106" spans="1:11">
      <c r="A106" s="13" t="s">
        <v>152</v>
      </c>
      <c r="B106" s="13">
        <v>30487</v>
      </c>
      <c r="C106" s="45"/>
      <c r="D106" s="32">
        <v>1317896</v>
      </c>
      <c r="E106" s="32">
        <v>1143930</v>
      </c>
      <c r="F106" s="31">
        <v>0.86799999999999999</v>
      </c>
      <c r="G106" s="1"/>
      <c r="H106" s="1"/>
      <c r="I106" s="1"/>
      <c r="J106" s="1"/>
      <c r="K106" s="1"/>
    </row>
    <row r="107" spans="1:11">
      <c r="A107" s="13" t="s">
        <v>153</v>
      </c>
      <c r="B107" s="13">
        <v>30488</v>
      </c>
      <c r="C107" s="45"/>
      <c r="D107" s="32">
        <v>838875</v>
      </c>
      <c r="E107" s="32">
        <v>593882</v>
      </c>
      <c r="F107" s="31">
        <v>0.70799999999999996</v>
      </c>
      <c r="G107" s="1"/>
      <c r="H107" s="1"/>
      <c r="I107" s="1"/>
      <c r="J107" s="1"/>
      <c r="K107" s="1"/>
    </row>
    <row r="108" spans="1:11">
      <c r="A108" s="13" t="s">
        <v>154</v>
      </c>
      <c r="B108" s="13">
        <v>30489</v>
      </c>
      <c r="C108" s="45"/>
      <c r="D108" s="32">
        <v>819156</v>
      </c>
      <c r="E108" s="32">
        <v>513731</v>
      </c>
      <c r="F108" s="31">
        <v>0.62709999999999999</v>
      </c>
      <c r="G108" s="1"/>
      <c r="H108" s="1"/>
      <c r="I108" s="1"/>
      <c r="J108" s="1"/>
      <c r="K108" s="1"/>
    </row>
    <row r="109" spans="1:11">
      <c r="A109" s="13" t="s">
        <v>155</v>
      </c>
      <c r="B109" s="13">
        <v>30490</v>
      </c>
      <c r="C109" s="45"/>
      <c r="D109" s="32">
        <v>1928543</v>
      </c>
      <c r="E109" s="32">
        <v>1593072</v>
      </c>
      <c r="F109" s="31">
        <v>0.82599999999999996</v>
      </c>
      <c r="G109" s="1"/>
      <c r="H109" s="1"/>
      <c r="I109" s="1"/>
      <c r="J109" s="1"/>
      <c r="K109" s="1"/>
    </row>
    <row r="110" spans="1:11">
      <c r="A110" s="13" t="s">
        <v>156</v>
      </c>
      <c r="B110" s="13">
        <v>30491</v>
      </c>
      <c r="C110" s="45"/>
      <c r="D110" s="32">
        <v>1076133</v>
      </c>
      <c r="E110" s="32">
        <v>942606</v>
      </c>
      <c r="F110" s="31">
        <v>0.87590000000000001</v>
      </c>
      <c r="G110" s="1"/>
      <c r="H110" s="1"/>
      <c r="I110" s="1"/>
      <c r="J110" s="1"/>
      <c r="K110" s="1"/>
    </row>
    <row r="111" spans="1:11">
      <c r="A111" s="13" t="s">
        <v>157</v>
      </c>
      <c r="B111" s="13">
        <v>30492</v>
      </c>
      <c r="C111" s="45"/>
      <c r="D111" s="32">
        <v>1858294</v>
      </c>
      <c r="E111" s="32">
        <v>1569331</v>
      </c>
      <c r="F111" s="31">
        <v>0.84450000000000003</v>
      </c>
      <c r="G111" s="1"/>
      <c r="H111" s="1"/>
      <c r="I111" s="1"/>
      <c r="J111" s="1"/>
      <c r="K111" s="1"/>
    </row>
    <row r="112" spans="1:11">
      <c r="A112" s="13" t="s">
        <v>158</v>
      </c>
      <c r="B112" s="13">
        <v>30493</v>
      </c>
      <c r="C112" s="45"/>
      <c r="D112" s="32">
        <v>3345833</v>
      </c>
      <c r="E112" s="32">
        <v>2977643</v>
      </c>
      <c r="F112" s="31">
        <v>0.89</v>
      </c>
      <c r="G112" s="1"/>
      <c r="H112" s="1"/>
      <c r="I112" s="1"/>
      <c r="J112" s="1"/>
      <c r="K112" s="1"/>
    </row>
    <row r="113" spans="1:11">
      <c r="A113" s="13" t="s">
        <v>159</v>
      </c>
      <c r="B113" s="13">
        <v>30494</v>
      </c>
      <c r="C113" s="45"/>
      <c r="D113" s="32">
        <v>984408</v>
      </c>
      <c r="E113" s="32">
        <v>842601</v>
      </c>
      <c r="F113" s="31">
        <v>0.85589999999999999</v>
      </c>
      <c r="G113" s="1"/>
      <c r="H113" s="1"/>
      <c r="I113" s="1"/>
      <c r="J113" s="1"/>
      <c r="K113" s="1"/>
    </row>
    <row r="114" spans="1:11">
      <c r="A114" s="13" t="s">
        <v>160</v>
      </c>
      <c r="B114" s="13">
        <v>30495</v>
      </c>
      <c r="C114" s="45"/>
      <c r="D114" s="32">
        <v>1021885</v>
      </c>
      <c r="E114" s="32">
        <v>645339</v>
      </c>
      <c r="F114" s="31">
        <v>0.63149999999999995</v>
      </c>
      <c r="G114" s="1"/>
      <c r="H114" s="1"/>
      <c r="I114" s="1"/>
      <c r="J114" s="1"/>
      <c r="K114" s="1"/>
    </row>
    <row r="115" spans="1:11">
      <c r="A115" s="13" t="s">
        <v>161</v>
      </c>
      <c r="B115" s="13">
        <v>30496</v>
      </c>
      <c r="C115" s="45"/>
      <c r="D115" s="32">
        <v>1975746</v>
      </c>
      <c r="E115" s="32">
        <v>1639589</v>
      </c>
      <c r="F115" s="31">
        <v>0.82989999999999997</v>
      </c>
      <c r="G115" s="1"/>
      <c r="H115" s="1"/>
      <c r="I115" s="1"/>
      <c r="J115" s="1"/>
      <c r="K115" s="1"/>
    </row>
    <row r="116" spans="1:11">
      <c r="A116" s="13" t="s">
        <v>162</v>
      </c>
      <c r="B116" s="13">
        <v>30497</v>
      </c>
      <c r="C116" s="45"/>
      <c r="D116" s="32">
        <v>2984875</v>
      </c>
      <c r="E116" s="32">
        <v>2337733</v>
      </c>
      <c r="F116" s="31">
        <v>0.78320000000000001</v>
      </c>
      <c r="G116" s="1"/>
      <c r="H116" s="1"/>
      <c r="I116" s="1"/>
      <c r="J116" s="1"/>
      <c r="K116" s="1"/>
    </row>
    <row r="117" spans="1:11">
      <c r="A117" s="13" t="s">
        <v>163</v>
      </c>
      <c r="B117" s="13">
        <v>30498</v>
      </c>
      <c r="C117" s="45"/>
      <c r="D117" s="32">
        <v>515775</v>
      </c>
      <c r="E117" s="32">
        <v>352726</v>
      </c>
      <c r="F117" s="31">
        <v>0.68389999999999995</v>
      </c>
      <c r="G117" s="1"/>
      <c r="H117" s="1"/>
      <c r="I117" s="1"/>
      <c r="J117" s="1"/>
      <c r="K117" s="1"/>
    </row>
    <row r="118" spans="1:11">
      <c r="A118" s="13" t="s">
        <v>164</v>
      </c>
      <c r="B118" s="13">
        <v>30499</v>
      </c>
      <c r="C118" s="45"/>
      <c r="D118" s="32">
        <v>1610743</v>
      </c>
      <c r="E118" s="32">
        <v>771711</v>
      </c>
      <c r="F118" s="31">
        <v>0.47910000000000003</v>
      </c>
      <c r="G118" s="1"/>
      <c r="H118" s="1"/>
      <c r="I118" s="1"/>
      <c r="J118" s="1"/>
      <c r="K118" s="1"/>
    </row>
    <row r="119" spans="1:11">
      <c r="A119" s="13" t="s">
        <v>165</v>
      </c>
      <c r="B119" s="13">
        <v>30500</v>
      </c>
      <c r="C119" s="45"/>
      <c r="D119" s="32">
        <v>955801</v>
      </c>
      <c r="E119" s="32">
        <v>454118</v>
      </c>
      <c r="F119" s="31">
        <v>0.47510000000000002</v>
      </c>
      <c r="G119" s="1"/>
      <c r="H119" s="1"/>
      <c r="I119" s="1"/>
      <c r="J119" s="1"/>
      <c r="K119" s="1"/>
    </row>
    <row r="120" spans="1:11">
      <c r="A120" s="13" t="s">
        <v>166</v>
      </c>
      <c r="B120" s="13">
        <v>30501</v>
      </c>
      <c r="C120" s="45"/>
      <c r="D120" s="32">
        <v>1609112</v>
      </c>
      <c r="E120" s="32">
        <v>728729</v>
      </c>
      <c r="F120" s="31">
        <v>0.45290000000000002</v>
      </c>
      <c r="G120" s="1"/>
      <c r="H120" s="1"/>
      <c r="I120" s="1"/>
      <c r="J120" s="1"/>
      <c r="K120" s="1"/>
    </row>
    <row r="121" spans="1:11">
      <c r="A121" s="13" t="s">
        <v>167</v>
      </c>
      <c r="B121" s="13">
        <v>30502</v>
      </c>
      <c r="C121" s="45"/>
      <c r="D121" s="32">
        <v>1160885</v>
      </c>
      <c r="E121" s="32">
        <v>873696</v>
      </c>
      <c r="F121" s="31">
        <v>0.75260000000000005</v>
      </c>
      <c r="G121" s="1"/>
      <c r="H121" s="1"/>
      <c r="I121" s="1"/>
      <c r="J121" s="1"/>
      <c r="K121" s="1"/>
    </row>
    <row r="122" spans="1:11">
      <c r="A122" s="13" t="s">
        <v>168</v>
      </c>
      <c r="B122" s="13">
        <v>30503</v>
      </c>
      <c r="C122" s="45"/>
      <c r="D122" s="32">
        <v>1331944</v>
      </c>
      <c r="E122" s="32">
        <v>369856</v>
      </c>
      <c r="F122" s="31">
        <v>0.2777</v>
      </c>
      <c r="G122" s="1"/>
      <c r="H122" s="1"/>
      <c r="I122" s="1"/>
      <c r="J122" s="1"/>
      <c r="K122" s="1"/>
    </row>
    <row r="123" spans="1:11">
      <c r="A123" s="13" t="s">
        <v>169</v>
      </c>
      <c r="B123" s="13">
        <v>30504</v>
      </c>
      <c r="C123" s="45"/>
      <c r="D123" s="32">
        <v>3834334</v>
      </c>
      <c r="E123" s="32">
        <v>3375468</v>
      </c>
      <c r="F123" s="31">
        <v>0.88029999999999997</v>
      </c>
      <c r="G123" s="1"/>
      <c r="H123" s="1"/>
      <c r="I123" s="1"/>
      <c r="J123" s="1"/>
      <c r="K123" s="1"/>
    </row>
    <row r="124" spans="1:11">
      <c r="A124" s="13" t="s">
        <v>170</v>
      </c>
      <c r="B124" s="13">
        <v>30505</v>
      </c>
      <c r="C124" s="45"/>
      <c r="D124" s="32">
        <v>816837</v>
      </c>
      <c r="E124" s="32">
        <v>573860</v>
      </c>
      <c r="F124" s="31">
        <v>0.70250000000000001</v>
      </c>
      <c r="G124" s="1"/>
      <c r="H124" s="1"/>
      <c r="I124" s="1"/>
      <c r="J124" s="1"/>
      <c r="K124" s="1"/>
    </row>
    <row r="125" spans="1:11">
      <c r="A125" s="13" t="s">
        <v>171</v>
      </c>
      <c r="B125" s="13">
        <v>30506</v>
      </c>
      <c r="C125" s="45"/>
      <c r="D125" s="32">
        <v>1208191</v>
      </c>
      <c r="E125" s="32">
        <v>873646</v>
      </c>
      <c r="F125" s="31">
        <v>0.72309999999999997</v>
      </c>
      <c r="G125" s="1"/>
      <c r="H125" s="1"/>
      <c r="I125" s="1"/>
      <c r="J125" s="1"/>
      <c r="K125" s="1"/>
    </row>
    <row r="126" spans="1:11">
      <c r="A126" s="13" t="s">
        <v>172</v>
      </c>
      <c r="B126" s="13">
        <v>30507</v>
      </c>
      <c r="C126" s="45"/>
      <c r="D126" s="32">
        <v>1098731</v>
      </c>
      <c r="E126" s="32">
        <v>785271</v>
      </c>
      <c r="F126" s="31">
        <v>0.7147</v>
      </c>
      <c r="G126" s="1"/>
      <c r="H126" s="1"/>
      <c r="I126" s="1"/>
      <c r="J126" s="1"/>
      <c r="K126" s="1"/>
    </row>
    <row r="127" spans="1:11">
      <c r="A127" s="13" t="s">
        <v>173</v>
      </c>
      <c r="B127" s="13">
        <v>30508</v>
      </c>
      <c r="C127" s="45"/>
      <c r="D127" s="32">
        <v>2792990</v>
      </c>
      <c r="E127" s="32">
        <v>2178935</v>
      </c>
      <c r="F127" s="31">
        <v>0.78010000000000002</v>
      </c>
      <c r="G127" s="1"/>
      <c r="H127" s="1"/>
      <c r="I127" s="1"/>
      <c r="J127" s="1"/>
      <c r="K127" s="1"/>
    </row>
    <row r="128" spans="1:11">
      <c r="A128" s="13" t="s">
        <v>174</v>
      </c>
      <c r="B128" s="13">
        <v>30509</v>
      </c>
      <c r="C128" s="45"/>
      <c r="D128" s="32">
        <v>1462454</v>
      </c>
      <c r="E128" s="32">
        <v>987761</v>
      </c>
      <c r="F128" s="31">
        <v>0.6754</v>
      </c>
      <c r="G128" s="1"/>
      <c r="H128" s="1"/>
      <c r="I128" s="1"/>
      <c r="J128" s="1"/>
      <c r="K128" s="1"/>
    </row>
    <row r="129" spans="1:11">
      <c r="A129" s="13" t="s">
        <v>175</v>
      </c>
      <c r="B129" s="13" t="s">
        <v>176</v>
      </c>
      <c r="C129" s="45"/>
      <c r="D129" s="32">
        <v>2943599</v>
      </c>
      <c r="E129" s="32">
        <v>2461042</v>
      </c>
      <c r="F129" s="31">
        <v>0.83609999999999995</v>
      </c>
      <c r="G129" s="1"/>
      <c r="H129" s="1"/>
      <c r="I129" s="1"/>
      <c r="J129" s="1"/>
      <c r="K129" s="1"/>
    </row>
    <row r="130" spans="1:11">
      <c r="A130" s="13" t="s">
        <v>175</v>
      </c>
      <c r="B130" s="13" t="s">
        <v>177</v>
      </c>
      <c r="C130" s="45"/>
      <c r="D130" s="32">
        <v>2592834</v>
      </c>
      <c r="E130" s="32">
        <v>2171421</v>
      </c>
      <c r="F130" s="31">
        <v>0.83750000000000002</v>
      </c>
      <c r="G130" s="1"/>
      <c r="H130" s="1"/>
      <c r="I130" s="1"/>
      <c r="J130" s="1"/>
      <c r="K130" s="1"/>
    </row>
    <row r="131" spans="1:11">
      <c r="A131" s="13" t="s">
        <v>178</v>
      </c>
      <c r="B131" s="13">
        <v>30511</v>
      </c>
      <c r="C131" s="45"/>
      <c r="D131" s="32">
        <v>1478825</v>
      </c>
      <c r="E131" s="32">
        <v>1171792</v>
      </c>
      <c r="F131" s="31">
        <v>0.79239999999999999</v>
      </c>
      <c r="G131" s="1"/>
      <c r="H131" s="1"/>
      <c r="I131" s="1"/>
      <c r="J131" s="1"/>
      <c r="K131" s="1"/>
    </row>
    <row r="132" spans="1:11">
      <c r="A132" s="13" t="s">
        <v>179</v>
      </c>
      <c r="B132" s="13">
        <v>30512</v>
      </c>
      <c r="C132" s="45"/>
      <c r="D132" s="32">
        <v>1039668</v>
      </c>
      <c r="E132" s="32">
        <v>797119</v>
      </c>
      <c r="F132" s="31">
        <v>0.76670000000000005</v>
      </c>
      <c r="G132" s="1"/>
      <c r="H132" s="1"/>
      <c r="I132" s="1"/>
      <c r="J132" s="1"/>
      <c r="K132" s="1"/>
    </row>
    <row r="133" spans="1:11">
      <c r="A133" s="13" t="s">
        <v>180</v>
      </c>
      <c r="B133" s="13" t="s">
        <v>181</v>
      </c>
      <c r="C133" s="45"/>
      <c r="D133" s="32">
        <v>799898</v>
      </c>
      <c r="E133" s="32">
        <v>651018</v>
      </c>
      <c r="F133" s="31">
        <v>0.81389999999999996</v>
      </c>
      <c r="G133" s="1"/>
      <c r="H133" s="1"/>
      <c r="I133" s="1"/>
      <c r="J133" s="1"/>
      <c r="K133" s="1"/>
    </row>
    <row r="134" spans="1:11">
      <c r="A134" s="13" t="s">
        <v>180</v>
      </c>
      <c r="B134" s="13" t="s">
        <v>182</v>
      </c>
      <c r="C134" s="45"/>
      <c r="D134" s="32">
        <v>2084848</v>
      </c>
      <c r="E134" s="32">
        <v>1773812</v>
      </c>
      <c r="F134" s="31">
        <v>0.8508</v>
      </c>
      <c r="G134" s="1"/>
      <c r="H134" s="1"/>
      <c r="I134" s="1"/>
      <c r="J134" s="1"/>
      <c r="K134" s="1"/>
    </row>
    <row r="135" spans="1:11">
      <c r="A135" s="13" t="s">
        <v>183</v>
      </c>
      <c r="B135" s="13">
        <v>30514</v>
      </c>
      <c r="C135" s="45"/>
      <c r="D135" s="32">
        <v>4133652</v>
      </c>
      <c r="E135" s="32">
        <v>3548809</v>
      </c>
      <c r="F135" s="31">
        <v>0.85850000000000004</v>
      </c>
      <c r="G135" s="1"/>
      <c r="H135" s="1"/>
      <c r="I135" s="1"/>
      <c r="J135" s="1"/>
      <c r="K135" s="1"/>
    </row>
    <row r="136" spans="1:11">
      <c r="A136" s="13" t="s">
        <v>184</v>
      </c>
      <c r="B136" s="13">
        <v>30515</v>
      </c>
      <c r="C136" s="45"/>
      <c r="D136" s="32">
        <v>1146543</v>
      </c>
      <c r="E136" s="32">
        <v>707320</v>
      </c>
      <c r="F136" s="31">
        <v>0.6169</v>
      </c>
      <c r="G136" s="1"/>
      <c r="H136" s="1"/>
      <c r="I136" s="1"/>
      <c r="J136" s="1"/>
      <c r="K136" s="1"/>
    </row>
    <row r="137" spans="1:11">
      <c r="A137" s="13" t="s">
        <v>185</v>
      </c>
      <c r="B137" s="13">
        <v>30516</v>
      </c>
      <c r="C137" s="45"/>
      <c r="D137" s="32">
        <v>2528614</v>
      </c>
      <c r="E137" s="32">
        <v>2032040</v>
      </c>
      <c r="F137" s="31">
        <v>0.80359999999999998</v>
      </c>
      <c r="G137" s="1"/>
      <c r="H137" s="1"/>
      <c r="I137" s="1"/>
      <c r="J137" s="1"/>
      <c r="K137" s="1"/>
    </row>
    <row r="138" spans="1:11">
      <c r="A138" s="13" t="s">
        <v>186</v>
      </c>
      <c r="B138" s="13">
        <v>30517</v>
      </c>
      <c r="C138" s="45"/>
      <c r="D138" s="32">
        <v>1612836</v>
      </c>
      <c r="E138" s="32">
        <v>1280954</v>
      </c>
      <c r="F138" s="31">
        <v>0.79420000000000002</v>
      </c>
      <c r="G138" s="1"/>
      <c r="H138" s="1"/>
      <c r="I138" s="1"/>
      <c r="J138" s="1"/>
      <c r="K138" s="1"/>
    </row>
    <row r="139" spans="1:11">
      <c r="A139" s="13" t="s">
        <v>187</v>
      </c>
      <c r="B139" s="13">
        <v>30518</v>
      </c>
      <c r="C139" s="45"/>
      <c r="D139" s="32">
        <v>781611</v>
      </c>
      <c r="E139" s="32">
        <v>525171</v>
      </c>
      <c r="F139" s="31">
        <v>0.67190000000000005</v>
      </c>
      <c r="G139" s="1"/>
      <c r="H139" s="1"/>
      <c r="I139" s="1"/>
      <c r="J139" s="1"/>
      <c r="K139" s="1"/>
    </row>
    <row r="140" spans="1:11">
      <c r="A140" s="13" t="s">
        <v>188</v>
      </c>
      <c r="B140" s="13">
        <v>30519</v>
      </c>
      <c r="C140" s="45"/>
      <c r="D140" s="32">
        <v>2126640</v>
      </c>
      <c r="E140" s="32">
        <v>1693169</v>
      </c>
      <c r="F140" s="31">
        <v>0.79620000000000002</v>
      </c>
      <c r="G140" s="1"/>
      <c r="H140" s="1"/>
      <c r="I140" s="1"/>
      <c r="J140" s="1"/>
      <c r="K140" s="1"/>
    </row>
    <row r="141" spans="1:11">
      <c r="A141" s="13" t="s">
        <v>189</v>
      </c>
      <c r="B141" s="13" t="s">
        <v>190</v>
      </c>
      <c r="C141" s="45"/>
      <c r="D141" s="32">
        <v>1493630</v>
      </c>
      <c r="E141" s="32">
        <v>1219392</v>
      </c>
      <c r="F141" s="31">
        <v>0.81640000000000001</v>
      </c>
      <c r="G141" s="1"/>
      <c r="H141" s="1"/>
      <c r="I141" s="1"/>
      <c r="J141" s="1"/>
      <c r="K141" s="1"/>
    </row>
    <row r="142" spans="1:11">
      <c r="A142" s="13" t="s">
        <v>189</v>
      </c>
      <c r="B142" s="13" t="s">
        <v>191</v>
      </c>
      <c r="C142" s="45"/>
      <c r="D142" s="32">
        <v>2768288</v>
      </c>
      <c r="E142" s="32">
        <v>2507830</v>
      </c>
      <c r="F142" s="31">
        <v>0.90590000000000004</v>
      </c>
      <c r="G142" s="1"/>
      <c r="H142" s="1"/>
      <c r="I142" s="1"/>
      <c r="J142" s="1"/>
      <c r="K142" s="1"/>
    </row>
    <row r="143" spans="1:11">
      <c r="A143" s="13" t="s">
        <v>192</v>
      </c>
      <c r="B143" s="13">
        <v>30521</v>
      </c>
      <c r="C143" s="45"/>
      <c r="D143" s="32">
        <v>1510502</v>
      </c>
      <c r="E143" s="32">
        <v>1148017</v>
      </c>
      <c r="F143" s="31">
        <v>0.76</v>
      </c>
      <c r="G143" s="1"/>
      <c r="H143" s="1"/>
      <c r="I143" s="1"/>
      <c r="J143" s="1"/>
      <c r="K143" s="1"/>
    </row>
    <row r="144" spans="1:11">
      <c r="A144" s="13" t="s">
        <v>193</v>
      </c>
      <c r="B144" s="13">
        <v>30522</v>
      </c>
      <c r="C144" s="45"/>
      <c r="D144" s="32">
        <v>1232476</v>
      </c>
      <c r="E144" s="32">
        <v>925238</v>
      </c>
      <c r="F144" s="31">
        <v>0.75070000000000003</v>
      </c>
      <c r="G144" s="1"/>
      <c r="H144" s="1"/>
      <c r="I144" s="1"/>
      <c r="J144" s="1"/>
      <c r="K144" s="1"/>
    </row>
    <row r="145" spans="1:11">
      <c r="A145" s="13" t="s">
        <v>194</v>
      </c>
      <c r="B145" s="13">
        <v>30523</v>
      </c>
      <c r="C145" s="45"/>
      <c r="D145" s="32">
        <v>1192883</v>
      </c>
      <c r="E145" s="32">
        <v>966418</v>
      </c>
      <c r="F145" s="31">
        <v>0.81020000000000003</v>
      </c>
      <c r="G145" s="1"/>
      <c r="H145" s="1"/>
      <c r="I145" s="1"/>
      <c r="J145" s="1"/>
      <c r="K145" s="1"/>
    </row>
    <row r="146" spans="1:11">
      <c r="A146" s="13" t="s">
        <v>195</v>
      </c>
      <c r="B146" s="13">
        <v>30524</v>
      </c>
      <c r="C146" s="45"/>
      <c r="D146" s="32">
        <v>1118585</v>
      </c>
      <c r="E146" s="32">
        <v>945728</v>
      </c>
      <c r="F146" s="31">
        <v>0.84550000000000003</v>
      </c>
      <c r="G146" s="1"/>
      <c r="H146" s="1"/>
      <c r="I146" s="1"/>
      <c r="J146" s="1"/>
      <c r="K146" s="1"/>
    </row>
    <row r="147" spans="1:11">
      <c r="A147" s="13" t="s">
        <v>196</v>
      </c>
      <c r="B147" s="13">
        <v>30525</v>
      </c>
      <c r="C147" s="45"/>
      <c r="D147" s="32">
        <v>2437001</v>
      </c>
      <c r="E147" s="32">
        <v>1863105</v>
      </c>
      <c r="F147" s="31">
        <v>0.76449999999999996</v>
      </c>
      <c r="G147" s="1"/>
      <c r="H147" s="1"/>
      <c r="I147" s="1"/>
      <c r="J147" s="1"/>
      <c r="K147" s="1"/>
    </row>
    <row r="148" spans="1:11">
      <c r="A148" s="13" t="s">
        <v>197</v>
      </c>
      <c r="B148" s="13">
        <v>30526</v>
      </c>
      <c r="C148" s="45"/>
      <c r="D148" s="32">
        <v>2849871</v>
      </c>
      <c r="E148" s="32">
        <v>2427072</v>
      </c>
      <c r="F148" s="31">
        <v>0.85160000000000002</v>
      </c>
      <c r="G148" s="1"/>
      <c r="H148" s="1"/>
      <c r="I148" s="1"/>
      <c r="J148" s="1"/>
      <c r="K148" s="1"/>
    </row>
    <row r="149" spans="1:11">
      <c r="A149" s="13" t="s">
        <v>198</v>
      </c>
      <c r="B149" s="13">
        <v>30527</v>
      </c>
      <c r="C149" s="45"/>
      <c r="D149" s="32">
        <v>1193087</v>
      </c>
      <c r="E149" s="32">
        <v>625049</v>
      </c>
      <c r="F149" s="31">
        <v>0.52390000000000003</v>
      </c>
      <c r="G149" s="1"/>
      <c r="H149" s="1"/>
      <c r="I149" s="1"/>
      <c r="J149" s="1"/>
      <c r="K149" s="1"/>
    </row>
    <row r="150" spans="1:11">
      <c r="A150" s="13" t="s">
        <v>199</v>
      </c>
      <c r="B150" s="13">
        <v>30528</v>
      </c>
      <c r="C150" s="45"/>
      <c r="D150" s="32">
        <v>2115238</v>
      </c>
      <c r="E150" s="32">
        <v>1805164</v>
      </c>
      <c r="F150" s="31">
        <v>0.85340000000000005</v>
      </c>
      <c r="G150" s="1"/>
      <c r="H150" s="1"/>
      <c r="I150" s="1"/>
      <c r="J150" s="1"/>
      <c r="K150" s="1"/>
    </row>
    <row r="151" spans="1:11">
      <c r="A151" s="13" t="s">
        <v>200</v>
      </c>
      <c r="B151" s="13">
        <v>30529</v>
      </c>
      <c r="C151" s="45"/>
      <c r="D151" s="32">
        <v>1023025</v>
      </c>
      <c r="E151" s="32">
        <v>812466</v>
      </c>
      <c r="F151" s="31">
        <v>0.79420000000000002</v>
      </c>
      <c r="G151" s="1"/>
      <c r="H151" s="1"/>
      <c r="I151" s="1"/>
      <c r="J151" s="1"/>
      <c r="K151" s="1"/>
    </row>
    <row r="152" spans="1:11">
      <c r="A152" s="13" t="s">
        <v>201</v>
      </c>
      <c r="B152" s="13">
        <v>30530</v>
      </c>
      <c r="C152" s="45"/>
      <c r="D152" s="32">
        <v>865931</v>
      </c>
      <c r="E152" s="32">
        <v>663085</v>
      </c>
      <c r="F152" s="31">
        <v>0.76570000000000005</v>
      </c>
      <c r="G152" s="1"/>
      <c r="H152" s="1"/>
      <c r="I152" s="1"/>
      <c r="J152" s="1"/>
      <c r="K152" s="1"/>
    </row>
    <row r="153" spans="1:11">
      <c r="A153" s="13" t="s">
        <v>202</v>
      </c>
      <c r="B153" s="13">
        <v>30531</v>
      </c>
      <c r="C153" s="45"/>
      <c r="D153" s="32">
        <v>1579014</v>
      </c>
      <c r="E153" s="32">
        <v>1073073</v>
      </c>
      <c r="F153" s="31">
        <v>0.67959999999999998</v>
      </c>
      <c r="G153" s="1"/>
      <c r="H153" s="1"/>
      <c r="I153" s="1"/>
      <c r="J153" s="1"/>
      <c r="K153" s="1"/>
    </row>
    <row r="154" spans="1:11">
      <c r="A154" s="13" t="s">
        <v>203</v>
      </c>
      <c r="B154" s="13">
        <v>30532</v>
      </c>
      <c r="C154" s="45"/>
      <c r="D154" s="32">
        <v>1249644</v>
      </c>
      <c r="E154" s="32">
        <v>631980</v>
      </c>
      <c r="F154" s="31">
        <v>0.50570000000000004</v>
      </c>
      <c r="G154" s="1"/>
      <c r="H154" s="1"/>
      <c r="I154" s="1"/>
      <c r="J154" s="1"/>
      <c r="K154" s="1"/>
    </row>
    <row r="155" spans="1:11">
      <c r="A155" s="13" t="s">
        <v>204</v>
      </c>
      <c r="B155" s="13">
        <v>30533</v>
      </c>
      <c r="C155" s="45"/>
      <c r="D155" s="32">
        <v>1557105</v>
      </c>
      <c r="E155" s="32">
        <v>805368</v>
      </c>
      <c r="F155" s="31">
        <v>0.51719999999999999</v>
      </c>
      <c r="G155" s="1"/>
      <c r="H155" s="1"/>
      <c r="I155" s="1"/>
      <c r="J155" s="1"/>
      <c r="K155" s="1"/>
    </row>
    <row r="156" spans="1:11">
      <c r="A156" s="13" t="s">
        <v>205</v>
      </c>
      <c r="B156" s="13">
        <v>30534</v>
      </c>
      <c r="C156" s="45"/>
      <c r="D156" s="32">
        <v>2112281</v>
      </c>
      <c r="E156" s="32">
        <v>1826646</v>
      </c>
      <c r="F156" s="31">
        <v>0.86480000000000001</v>
      </c>
      <c r="G156" s="1"/>
      <c r="H156" s="1"/>
      <c r="I156" s="1"/>
      <c r="J156" s="1"/>
      <c r="K156" s="1"/>
    </row>
    <row r="157" spans="1:11">
      <c r="A157" s="13" t="s">
        <v>206</v>
      </c>
      <c r="B157" s="13">
        <v>30535</v>
      </c>
      <c r="C157" s="45"/>
      <c r="D157" s="32">
        <v>934192</v>
      </c>
      <c r="E157" s="32">
        <v>747129</v>
      </c>
      <c r="F157" s="31">
        <v>0.79979999999999996</v>
      </c>
      <c r="G157" s="1"/>
      <c r="H157" s="1"/>
      <c r="I157" s="1"/>
      <c r="J157" s="1"/>
      <c r="K157" s="1"/>
    </row>
    <row r="158" spans="1:11">
      <c r="A158" s="13" t="s">
        <v>207</v>
      </c>
      <c r="B158" s="13">
        <v>30536</v>
      </c>
      <c r="C158" s="45"/>
      <c r="D158" s="32">
        <v>850066</v>
      </c>
      <c r="E158" s="32">
        <v>565083</v>
      </c>
      <c r="F158" s="31">
        <v>0.66479999999999995</v>
      </c>
      <c r="G158" s="1"/>
      <c r="H158" s="1"/>
      <c r="I158" s="1"/>
      <c r="J158" s="1"/>
      <c r="K158" s="1"/>
    </row>
    <row r="159" spans="1:11">
      <c r="A159" s="13" t="s">
        <v>208</v>
      </c>
      <c r="B159" s="13">
        <v>30537</v>
      </c>
      <c r="C159" s="45"/>
      <c r="D159" s="32">
        <v>1238924</v>
      </c>
      <c r="E159" s="32">
        <v>749434</v>
      </c>
      <c r="F159" s="31">
        <v>0.60489999999999999</v>
      </c>
      <c r="G159" s="1"/>
      <c r="H159" s="1"/>
      <c r="I159" s="1"/>
      <c r="J159" s="1"/>
      <c r="K159" s="1"/>
    </row>
    <row r="160" spans="1:11">
      <c r="A160" s="13" t="s">
        <v>209</v>
      </c>
      <c r="B160" s="13">
        <v>30538</v>
      </c>
      <c r="C160" s="45"/>
      <c r="D160" s="32">
        <v>1283255</v>
      </c>
      <c r="E160" s="32">
        <v>840021</v>
      </c>
      <c r="F160" s="31">
        <v>0.65459999999999996</v>
      </c>
      <c r="G160" s="1"/>
      <c r="H160" s="1"/>
      <c r="I160" s="1"/>
      <c r="J160" s="1"/>
      <c r="K160" s="1"/>
    </row>
    <row r="161" spans="1:11">
      <c r="A161" s="13" t="s">
        <v>210</v>
      </c>
      <c r="B161" s="13">
        <v>30539</v>
      </c>
      <c r="C161" s="45"/>
      <c r="D161" s="32">
        <v>884100</v>
      </c>
      <c r="E161" s="32">
        <v>714061</v>
      </c>
      <c r="F161" s="31">
        <v>0.80769999999999997</v>
      </c>
      <c r="G161" s="1"/>
      <c r="H161" s="1"/>
      <c r="I161" s="1"/>
      <c r="J161" s="1"/>
      <c r="K161" s="1"/>
    </row>
    <row r="162" spans="1:11">
      <c r="A162" s="13" t="s">
        <v>211</v>
      </c>
      <c r="B162" s="13">
        <v>30540</v>
      </c>
      <c r="C162" s="45"/>
      <c r="D162" s="32">
        <v>2346612</v>
      </c>
      <c r="E162" s="32">
        <v>1916074</v>
      </c>
      <c r="F162" s="31">
        <v>0.8165</v>
      </c>
      <c r="G162" s="1"/>
      <c r="H162" s="1"/>
      <c r="I162" s="1"/>
      <c r="J162" s="1"/>
      <c r="K162" s="1"/>
    </row>
    <row r="163" spans="1:11">
      <c r="A163" s="13" t="s">
        <v>212</v>
      </c>
      <c r="B163" s="13">
        <v>30541</v>
      </c>
      <c r="C163" s="45"/>
      <c r="D163" s="32">
        <v>1175386</v>
      </c>
      <c r="E163" s="32">
        <v>870466</v>
      </c>
      <c r="F163" s="31">
        <v>0.74060000000000004</v>
      </c>
      <c r="G163" s="1"/>
      <c r="H163" s="1"/>
      <c r="I163" s="1"/>
      <c r="J163" s="1"/>
      <c r="K163" s="1"/>
    </row>
    <row r="164" spans="1:11">
      <c r="A164" s="13" t="s">
        <v>213</v>
      </c>
      <c r="B164" s="13">
        <v>30542</v>
      </c>
      <c r="C164" s="45"/>
      <c r="D164" s="32">
        <v>428795</v>
      </c>
      <c r="E164" s="32">
        <v>294907</v>
      </c>
      <c r="F164" s="31">
        <v>0.68779999999999997</v>
      </c>
      <c r="G164" s="1"/>
      <c r="H164" s="1"/>
      <c r="I164" s="1"/>
      <c r="J164" s="1"/>
      <c r="K164" s="1"/>
    </row>
    <row r="165" spans="1:11">
      <c r="A165" s="13" t="s">
        <v>214</v>
      </c>
      <c r="B165" s="13">
        <v>30543</v>
      </c>
      <c r="C165" s="45"/>
      <c r="D165" s="32">
        <v>2202899</v>
      </c>
      <c r="E165" s="32">
        <v>1640951</v>
      </c>
      <c r="F165" s="31">
        <v>0.74490000000000001</v>
      </c>
      <c r="G165" s="1"/>
      <c r="H165" s="1"/>
      <c r="I165" s="1"/>
      <c r="J165" s="1"/>
      <c r="K165" s="1"/>
    </row>
    <row r="166" spans="1:11">
      <c r="A166" s="13" t="s">
        <v>215</v>
      </c>
      <c r="B166" s="13">
        <v>27431</v>
      </c>
      <c r="C166" s="45"/>
      <c r="D166" s="32">
        <v>2542461</v>
      </c>
      <c r="E166" s="32">
        <v>2100088</v>
      </c>
      <c r="F166" s="31">
        <v>0.82599999999999996</v>
      </c>
      <c r="G166" s="1"/>
      <c r="H166" s="1"/>
      <c r="I166" s="1"/>
      <c r="J166" s="1"/>
      <c r="K166" s="1"/>
    </row>
    <row r="167" spans="1:11">
      <c r="A167" s="13" t="s">
        <v>216</v>
      </c>
      <c r="B167" s="13">
        <v>27432</v>
      </c>
      <c r="C167" s="45"/>
      <c r="D167" s="32">
        <v>3954616</v>
      </c>
      <c r="E167" s="32">
        <v>2816861</v>
      </c>
      <c r="F167" s="31">
        <v>0.71230000000000004</v>
      </c>
      <c r="G167" s="1"/>
      <c r="H167" s="1"/>
      <c r="I167" s="1"/>
      <c r="J167" s="1"/>
      <c r="K167" s="1"/>
    </row>
    <row r="168" spans="1:11">
      <c r="A168" s="13" t="s">
        <v>217</v>
      </c>
      <c r="B168" s="13">
        <v>27433</v>
      </c>
      <c r="C168" s="45"/>
      <c r="D168" s="32">
        <v>1594831</v>
      </c>
      <c r="E168" s="32">
        <v>1252621</v>
      </c>
      <c r="F168" s="31">
        <v>0.78539999999999999</v>
      </c>
      <c r="G168" s="1"/>
      <c r="H168" s="1"/>
      <c r="I168" s="1"/>
      <c r="J168" s="1"/>
      <c r="K168" s="1"/>
    </row>
    <row r="169" spans="1:11">
      <c r="A169" s="13" t="s">
        <v>218</v>
      </c>
      <c r="B169" s="13">
        <v>27434</v>
      </c>
      <c r="C169" s="45"/>
      <c r="D169" s="32">
        <v>2313380</v>
      </c>
      <c r="E169" s="32">
        <v>1122910</v>
      </c>
      <c r="F169" s="31">
        <v>0.4854</v>
      </c>
      <c r="G169" s="1"/>
      <c r="H169" s="1"/>
      <c r="I169" s="1"/>
      <c r="J169" s="1"/>
      <c r="K169" s="1"/>
    </row>
    <row r="170" spans="1:11">
      <c r="A170" s="13" t="s">
        <v>219</v>
      </c>
      <c r="B170" s="13">
        <v>27435</v>
      </c>
      <c r="C170" s="45"/>
      <c r="D170" s="32">
        <v>1601316</v>
      </c>
      <c r="E170" s="32">
        <v>733754</v>
      </c>
      <c r="F170" s="31">
        <v>0.4582</v>
      </c>
      <c r="G170" s="1"/>
      <c r="H170" s="1"/>
      <c r="I170" s="1"/>
      <c r="J170" s="1"/>
      <c r="K170" s="1"/>
    </row>
    <row r="171" spans="1:11">
      <c r="A171" s="13" t="s">
        <v>220</v>
      </c>
      <c r="B171" s="13">
        <v>27436</v>
      </c>
      <c r="C171" s="45"/>
      <c r="D171" s="32">
        <v>4761860</v>
      </c>
      <c r="E171" s="32">
        <v>3529809</v>
      </c>
      <c r="F171" s="31">
        <v>0.74129999999999996</v>
      </c>
      <c r="G171" s="1"/>
      <c r="H171" s="1"/>
      <c r="I171" s="1"/>
      <c r="J171" s="1"/>
      <c r="K171" s="1"/>
    </row>
    <row r="172" spans="1:11">
      <c r="A172" s="13" t="s">
        <v>221</v>
      </c>
      <c r="B172" s="13">
        <v>27437</v>
      </c>
      <c r="C172" s="45"/>
      <c r="D172" s="32">
        <v>1564178</v>
      </c>
      <c r="E172" s="32">
        <v>1155504</v>
      </c>
      <c r="F172" s="31">
        <v>0.73870000000000002</v>
      </c>
      <c r="G172" s="1"/>
      <c r="H172" s="1"/>
      <c r="I172" s="1"/>
      <c r="J172" s="1"/>
      <c r="K172" s="1"/>
    </row>
    <row r="173" spans="1:11">
      <c r="A173" s="13" t="s">
        <v>222</v>
      </c>
      <c r="B173" s="13">
        <v>27438</v>
      </c>
      <c r="C173" s="45"/>
      <c r="D173" s="32">
        <v>5802354</v>
      </c>
      <c r="E173" s="32">
        <v>4338890</v>
      </c>
      <c r="F173" s="31">
        <v>0.74780000000000002</v>
      </c>
      <c r="G173" s="1"/>
      <c r="H173" s="1"/>
      <c r="I173" s="1"/>
      <c r="J173" s="1"/>
      <c r="K173" s="1"/>
    </row>
    <row r="174" spans="1:11">
      <c r="A174" s="13" t="s">
        <v>223</v>
      </c>
      <c r="B174" s="13">
        <v>27439</v>
      </c>
      <c r="C174" s="45"/>
      <c r="D174" s="32">
        <v>2685938</v>
      </c>
      <c r="E174" s="32">
        <v>2269960</v>
      </c>
      <c r="F174" s="31">
        <v>0.84509999999999996</v>
      </c>
      <c r="G174" s="1"/>
      <c r="H174" s="1"/>
      <c r="I174" s="1"/>
      <c r="J174" s="1"/>
      <c r="K174" s="1"/>
    </row>
    <row r="175" spans="1:11">
      <c r="A175" s="13" t="s">
        <v>224</v>
      </c>
      <c r="B175" s="13">
        <v>27440</v>
      </c>
      <c r="C175" s="45"/>
      <c r="D175" s="32">
        <v>3946712</v>
      </c>
      <c r="E175" s="32">
        <v>3431578</v>
      </c>
      <c r="F175" s="31">
        <v>0.86950000000000005</v>
      </c>
      <c r="G175" s="1"/>
      <c r="H175" s="1"/>
      <c r="I175" s="1"/>
      <c r="J175" s="1"/>
      <c r="K175" s="1"/>
    </row>
    <row r="176" spans="1:11">
      <c r="A176" s="13" t="s">
        <v>225</v>
      </c>
      <c r="B176" s="13">
        <v>27441</v>
      </c>
      <c r="C176" s="45"/>
      <c r="D176" s="32">
        <v>1691533</v>
      </c>
      <c r="E176" s="32">
        <v>1332898</v>
      </c>
      <c r="F176" s="31">
        <v>0.78800000000000003</v>
      </c>
      <c r="G176" s="1"/>
      <c r="H176" s="1"/>
      <c r="I176" s="1"/>
      <c r="J176" s="1"/>
      <c r="K176" s="1"/>
    </row>
    <row r="177" spans="1:11">
      <c r="A177" s="13" t="s">
        <v>226</v>
      </c>
      <c r="B177" s="13">
        <v>27442</v>
      </c>
      <c r="C177" s="45"/>
      <c r="D177" s="32">
        <v>2961244</v>
      </c>
      <c r="E177" s="32">
        <v>2343936</v>
      </c>
      <c r="F177" s="31">
        <v>0.79149999999999998</v>
      </c>
      <c r="G177" s="1"/>
      <c r="H177" s="1"/>
      <c r="I177" s="1"/>
      <c r="J177" s="1"/>
      <c r="K177" s="1"/>
    </row>
    <row r="178" spans="1:11">
      <c r="A178" s="13" t="s">
        <v>227</v>
      </c>
      <c r="B178" s="13">
        <v>27443</v>
      </c>
      <c r="C178" s="45"/>
      <c r="D178" s="32">
        <v>1590045</v>
      </c>
      <c r="E178" s="32">
        <v>874047</v>
      </c>
      <c r="F178" s="31">
        <v>0.54969999999999997</v>
      </c>
      <c r="G178" s="1"/>
      <c r="H178" s="1"/>
      <c r="I178" s="1"/>
      <c r="J178" s="1"/>
      <c r="K178" s="1"/>
    </row>
    <row r="179" spans="1:11">
      <c r="A179" s="13" t="s">
        <v>228</v>
      </c>
      <c r="B179" s="13">
        <v>27444</v>
      </c>
      <c r="C179" s="45"/>
      <c r="D179" s="32">
        <v>1561000</v>
      </c>
      <c r="E179" s="32">
        <v>616084</v>
      </c>
      <c r="F179" s="31">
        <v>0.3947</v>
      </c>
      <c r="G179" s="1"/>
      <c r="H179" s="1"/>
      <c r="I179" s="1"/>
      <c r="J179" s="1"/>
      <c r="K179" s="1"/>
    </row>
    <row r="180" spans="1:11">
      <c r="A180" s="13" t="s">
        <v>229</v>
      </c>
      <c r="B180" s="13">
        <v>27445</v>
      </c>
      <c r="C180" s="45"/>
      <c r="D180" s="32">
        <v>1747622</v>
      </c>
      <c r="E180" s="32">
        <v>1221236</v>
      </c>
      <c r="F180" s="31">
        <v>0.69879999999999998</v>
      </c>
      <c r="G180" s="1"/>
      <c r="H180" s="1"/>
      <c r="I180" s="1"/>
      <c r="J180" s="1"/>
      <c r="K180" s="1"/>
    </row>
    <row r="181" spans="1:11">
      <c r="A181" s="13" t="s">
        <v>230</v>
      </c>
      <c r="B181" s="13">
        <v>27446</v>
      </c>
      <c r="C181" s="45"/>
      <c r="D181" s="32">
        <v>1513920</v>
      </c>
      <c r="E181" s="32">
        <v>1127476</v>
      </c>
      <c r="F181" s="31">
        <v>0.74470000000000003</v>
      </c>
      <c r="G181" s="1"/>
      <c r="H181" s="1"/>
      <c r="I181" s="1"/>
      <c r="J181" s="1"/>
      <c r="K181" s="1"/>
    </row>
    <row r="182" spans="1:11">
      <c r="A182" s="13" t="s">
        <v>231</v>
      </c>
      <c r="B182" s="13">
        <v>27447</v>
      </c>
      <c r="C182" s="45"/>
      <c r="D182" s="32">
        <v>2466662</v>
      </c>
      <c r="E182" s="32">
        <v>1764962</v>
      </c>
      <c r="F182" s="31">
        <v>0.71550000000000002</v>
      </c>
      <c r="G182" s="1"/>
      <c r="H182" s="1"/>
      <c r="I182" s="1"/>
      <c r="J182" s="1"/>
      <c r="K182" s="1"/>
    </row>
    <row r="183" spans="1:11">
      <c r="A183" s="13" t="s">
        <v>232</v>
      </c>
      <c r="B183" s="13">
        <v>27448</v>
      </c>
      <c r="C183" s="45"/>
      <c r="D183" s="32">
        <v>1052644</v>
      </c>
      <c r="E183" s="32">
        <v>715950</v>
      </c>
      <c r="F183" s="31">
        <v>0.68010000000000004</v>
      </c>
      <c r="G183" s="1"/>
      <c r="H183" s="1"/>
      <c r="I183" s="1"/>
      <c r="J183" s="1"/>
      <c r="K183" s="1"/>
    </row>
    <row r="184" spans="1:11">
      <c r="A184" s="13" t="s">
        <v>233</v>
      </c>
      <c r="B184" s="13">
        <v>27449</v>
      </c>
      <c r="C184" s="45"/>
      <c r="D184" s="32">
        <v>3171186</v>
      </c>
      <c r="E184" s="32">
        <v>2504176</v>
      </c>
      <c r="F184" s="31">
        <v>0.78969999999999996</v>
      </c>
      <c r="G184" s="1"/>
      <c r="H184" s="1"/>
      <c r="I184" s="1"/>
      <c r="J184" s="1"/>
      <c r="K184" s="1"/>
    </row>
    <row r="185" spans="1:11">
      <c r="A185" s="13" t="s">
        <v>234</v>
      </c>
      <c r="B185" s="13">
        <v>27450</v>
      </c>
      <c r="C185" s="45"/>
      <c r="D185" s="32">
        <v>2332718</v>
      </c>
      <c r="E185" s="32">
        <v>1525919</v>
      </c>
      <c r="F185" s="31">
        <v>0.65410000000000001</v>
      </c>
      <c r="G185" s="1"/>
      <c r="H185" s="1"/>
      <c r="I185" s="1"/>
      <c r="J185" s="1"/>
      <c r="K185" s="1"/>
    </row>
    <row r="186" spans="1:11">
      <c r="A186" s="13" t="s">
        <v>235</v>
      </c>
      <c r="B186" s="13">
        <v>27451</v>
      </c>
      <c r="C186" s="45"/>
      <c r="D186" s="32">
        <v>991968</v>
      </c>
      <c r="E186" s="32">
        <v>311602</v>
      </c>
      <c r="F186" s="31">
        <v>0.31409999999999999</v>
      </c>
      <c r="G186" s="1"/>
      <c r="H186" s="1"/>
      <c r="I186" s="1"/>
      <c r="J186" s="1"/>
      <c r="K186" s="1"/>
    </row>
    <row r="187" spans="1:11">
      <c r="A187" s="13" t="s">
        <v>236</v>
      </c>
      <c r="B187" s="13">
        <v>27452</v>
      </c>
      <c r="C187" s="45"/>
      <c r="D187" s="32">
        <v>2044935</v>
      </c>
      <c r="E187" s="32">
        <v>1526937</v>
      </c>
      <c r="F187" s="31">
        <v>0.74670000000000003</v>
      </c>
      <c r="G187" s="1"/>
      <c r="H187" s="1"/>
      <c r="I187" s="1"/>
      <c r="J187" s="1"/>
      <c r="K187" s="1"/>
    </row>
    <row r="188" spans="1:11">
      <c r="A188" s="13" t="s">
        <v>237</v>
      </c>
      <c r="B188" s="13">
        <v>27453</v>
      </c>
      <c r="C188" s="45"/>
      <c r="D188" s="32">
        <v>1168138</v>
      </c>
      <c r="E188" s="32">
        <v>738995</v>
      </c>
      <c r="F188" s="31">
        <v>0.63260000000000005</v>
      </c>
      <c r="G188" s="1"/>
      <c r="H188" s="1"/>
      <c r="I188" s="1"/>
      <c r="J188" s="1"/>
      <c r="K188" s="1"/>
    </row>
    <row r="189" spans="1:11">
      <c r="A189" s="13" t="s">
        <v>238</v>
      </c>
      <c r="B189" s="13">
        <v>27454</v>
      </c>
      <c r="C189" s="45"/>
      <c r="D189" s="32">
        <v>2882112</v>
      </c>
      <c r="E189" s="32">
        <v>2286436</v>
      </c>
      <c r="F189" s="31">
        <v>0.79330000000000001</v>
      </c>
      <c r="G189" s="1"/>
      <c r="H189" s="1"/>
      <c r="I189" s="1"/>
      <c r="J189" s="1"/>
      <c r="K189" s="1"/>
    </row>
    <row r="190" spans="1:11">
      <c r="A190" s="13" t="s">
        <v>239</v>
      </c>
      <c r="B190" s="13">
        <v>27455</v>
      </c>
      <c r="C190" s="45"/>
      <c r="D190" s="32">
        <v>1573820</v>
      </c>
      <c r="E190" s="32">
        <v>1070100</v>
      </c>
      <c r="F190" s="31">
        <v>0.67989999999999995</v>
      </c>
      <c r="G190" s="1"/>
      <c r="H190" s="1"/>
      <c r="I190" s="1"/>
      <c r="J190" s="1"/>
      <c r="K190" s="1"/>
    </row>
    <row r="191" spans="1:11">
      <c r="A191" s="13" t="s">
        <v>240</v>
      </c>
      <c r="B191" s="13">
        <v>27456</v>
      </c>
      <c r="C191" s="45"/>
      <c r="D191" s="32">
        <v>3093522</v>
      </c>
      <c r="E191" s="32">
        <v>2449829</v>
      </c>
      <c r="F191" s="31">
        <v>0.79190000000000005</v>
      </c>
      <c r="G191" s="1"/>
      <c r="H191" s="1"/>
      <c r="I191" s="1"/>
      <c r="J191" s="1"/>
      <c r="K191" s="1"/>
    </row>
    <row r="192" spans="1:11">
      <c r="A192" s="13" t="s">
        <v>241</v>
      </c>
      <c r="B192" s="13">
        <v>27457</v>
      </c>
      <c r="C192" s="45"/>
      <c r="D192" s="32">
        <v>1404640</v>
      </c>
      <c r="E192" s="32">
        <v>656196</v>
      </c>
      <c r="F192" s="31">
        <v>0.4672</v>
      </c>
      <c r="G192" s="1"/>
      <c r="H192" s="1"/>
      <c r="I192" s="1"/>
      <c r="J192" s="1"/>
      <c r="K192" s="1"/>
    </row>
    <row r="193" spans="1:11">
      <c r="A193" s="13" t="s">
        <v>242</v>
      </c>
      <c r="B193" s="13">
        <v>27458</v>
      </c>
      <c r="C193" s="45"/>
      <c r="D193" s="32">
        <v>1144401</v>
      </c>
      <c r="E193" s="32">
        <v>869623</v>
      </c>
      <c r="F193" s="31">
        <v>0.75990000000000002</v>
      </c>
      <c r="G193" s="1"/>
      <c r="H193" s="1"/>
      <c r="I193" s="1"/>
      <c r="J193" s="1"/>
      <c r="K193" s="1"/>
    </row>
    <row r="194" spans="1:11">
      <c r="A194" s="13" t="s">
        <v>243</v>
      </c>
      <c r="B194" s="13">
        <v>27459</v>
      </c>
      <c r="C194" s="45"/>
      <c r="D194" s="32">
        <v>819589</v>
      </c>
      <c r="E194" s="32">
        <v>631307</v>
      </c>
      <c r="F194" s="31">
        <v>0.77029999999999998</v>
      </c>
      <c r="G194" s="1"/>
      <c r="H194" s="1"/>
      <c r="I194" s="1"/>
      <c r="J194" s="1"/>
      <c r="K194" s="1"/>
    </row>
    <row r="195" spans="1:11">
      <c r="A195" s="13" t="s">
        <v>244</v>
      </c>
      <c r="B195" s="13">
        <v>27460</v>
      </c>
      <c r="C195" s="45"/>
      <c r="D195" s="32">
        <v>2167587</v>
      </c>
      <c r="E195" s="32">
        <v>1350322</v>
      </c>
      <c r="F195" s="31">
        <v>0.623</v>
      </c>
      <c r="G195" s="1"/>
      <c r="H195" s="1"/>
      <c r="I195" s="1"/>
      <c r="J195" s="1"/>
      <c r="K195" s="1"/>
    </row>
    <row r="196" spans="1:11">
      <c r="A196" s="13" t="s">
        <v>245</v>
      </c>
      <c r="B196" s="13">
        <v>27461</v>
      </c>
      <c r="C196" s="45"/>
      <c r="D196" s="32">
        <v>1619532</v>
      </c>
      <c r="E196" s="32">
        <v>1026841</v>
      </c>
      <c r="F196" s="31">
        <v>0.63400000000000001</v>
      </c>
      <c r="G196" s="1"/>
      <c r="H196" s="1"/>
      <c r="I196" s="1"/>
      <c r="J196" s="1"/>
      <c r="K196" s="1"/>
    </row>
    <row r="197" spans="1:11">
      <c r="A197" s="13" t="s">
        <v>246</v>
      </c>
      <c r="B197" s="13">
        <v>27462</v>
      </c>
      <c r="C197" s="45"/>
      <c r="D197" s="32">
        <v>1284354</v>
      </c>
      <c r="E197" s="32">
        <v>560483</v>
      </c>
      <c r="F197" s="31">
        <v>0.43640000000000001</v>
      </c>
      <c r="G197" s="1"/>
      <c r="H197" s="1"/>
      <c r="I197" s="1"/>
      <c r="J197" s="1"/>
      <c r="K197" s="1"/>
    </row>
    <row r="198" spans="1:11">
      <c r="A198" s="13" t="s">
        <v>247</v>
      </c>
      <c r="B198" s="13">
        <v>27463</v>
      </c>
      <c r="C198" s="45"/>
      <c r="D198" s="32">
        <v>1066645</v>
      </c>
      <c r="E198" s="32">
        <v>732151</v>
      </c>
      <c r="F198" s="31">
        <v>0.68640000000000001</v>
      </c>
      <c r="G198" s="1"/>
      <c r="H198" s="1"/>
      <c r="I198" s="1"/>
      <c r="J198" s="1"/>
      <c r="K198" s="1"/>
    </row>
    <row r="199" spans="1:11">
      <c r="A199" s="13" t="s">
        <v>248</v>
      </c>
      <c r="B199" s="13">
        <v>27464</v>
      </c>
      <c r="C199" s="45"/>
      <c r="D199" s="32">
        <v>656610</v>
      </c>
      <c r="E199" s="32">
        <v>520197</v>
      </c>
      <c r="F199" s="31">
        <v>0.79220000000000002</v>
      </c>
      <c r="G199" s="1"/>
      <c r="H199" s="1"/>
      <c r="I199" s="1"/>
      <c r="J199" s="1"/>
      <c r="K199" s="1"/>
    </row>
    <row r="200" spans="1:11">
      <c r="A200" s="13" t="s">
        <v>249</v>
      </c>
      <c r="B200" s="13">
        <v>27465</v>
      </c>
      <c r="C200" s="45"/>
      <c r="D200" s="32">
        <v>655492</v>
      </c>
      <c r="E200" s="32">
        <v>332861</v>
      </c>
      <c r="F200" s="31">
        <v>0.50780000000000003</v>
      </c>
      <c r="G200" s="1"/>
      <c r="H200" s="1"/>
      <c r="I200" s="1"/>
      <c r="J200" s="1"/>
      <c r="K200" s="1"/>
    </row>
    <row r="201" spans="1:11">
      <c r="A201" s="13" t="s">
        <v>250</v>
      </c>
      <c r="B201" s="13">
        <v>27466</v>
      </c>
      <c r="C201" s="45"/>
      <c r="D201" s="32">
        <v>2367150</v>
      </c>
      <c r="E201" s="32">
        <v>1618694</v>
      </c>
      <c r="F201" s="31">
        <v>0.68379999999999996</v>
      </c>
      <c r="G201" s="1"/>
      <c r="H201" s="1"/>
      <c r="I201" s="1"/>
      <c r="J201" s="1"/>
      <c r="K201" s="1"/>
    </row>
    <row r="202" spans="1:11">
      <c r="A202" s="13" t="s">
        <v>251</v>
      </c>
      <c r="B202" s="13">
        <v>27467</v>
      </c>
      <c r="C202" s="45"/>
      <c r="D202" s="32">
        <v>1575800</v>
      </c>
      <c r="E202" s="32">
        <v>646589</v>
      </c>
      <c r="F202" s="31">
        <v>0.4103</v>
      </c>
      <c r="G202" s="1"/>
      <c r="H202" s="1"/>
      <c r="I202" s="1"/>
      <c r="J202" s="1"/>
      <c r="K202" s="1"/>
    </row>
    <row r="203" spans="1:11">
      <c r="A203" s="13" t="s">
        <v>252</v>
      </c>
      <c r="B203" s="13">
        <v>27468</v>
      </c>
      <c r="C203" s="45"/>
      <c r="D203" s="32">
        <v>2519100</v>
      </c>
      <c r="E203" s="32">
        <v>1227297</v>
      </c>
      <c r="F203" s="31">
        <v>0.48720000000000002</v>
      </c>
      <c r="G203" s="1"/>
      <c r="H203" s="1"/>
      <c r="I203" s="1"/>
      <c r="J203" s="1"/>
      <c r="K203" s="1"/>
    </row>
    <row r="204" spans="1:11">
      <c r="A204" s="13" t="s">
        <v>253</v>
      </c>
      <c r="B204" s="13">
        <v>27469</v>
      </c>
      <c r="C204" s="45"/>
      <c r="D204" s="32">
        <v>890542</v>
      </c>
      <c r="E204" s="32">
        <v>627584</v>
      </c>
      <c r="F204" s="31">
        <v>0.70469999999999999</v>
      </c>
      <c r="G204" s="1"/>
      <c r="H204" s="1"/>
      <c r="I204" s="1"/>
      <c r="J204" s="1"/>
      <c r="K204" s="1"/>
    </row>
    <row r="205" spans="1:11">
      <c r="A205" s="13" t="s">
        <v>254</v>
      </c>
      <c r="B205" s="13">
        <v>27470</v>
      </c>
      <c r="C205" s="45"/>
      <c r="D205" s="32">
        <v>1119577</v>
      </c>
      <c r="E205" s="32">
        <v>835648</v>
      </c>
      <c r="F205" s="31">
        <v>0.74639999999999995</v>
      </c>
      <c r="G205" s="1"/>
      <c r="H205" s="1"/>
      <c r="I205" s="1"/>
      <c r="J205" s="1"/>
      <c r="K205" s="1"/>
    </row>
    <row r="206" spans="1:11">
      <c r="A206" s="13" t="s">
        <v>255</v>
      </c>
      <c r="B206" s="13">
        <v>27471</v>
      </c>
      <c r="C206" s="45"/>
      <c r="D206" s="32">
        <v>2616149</v>
      </c>
      <c r="E206" s="32">
        <v>2118067</v>
      </c>
      <c r="F206" s="31">
        <v>0.80959999999999999</v>
      </c>
      <c r="G206" s="1"/>
      <c r="H206" s="1"/>
      <c r="I206" s="1"/>
      <c r="J206" s="1"/>
      <c r="K206" s="1"/>
    </row>
    <row r="207" spans="1:11">
      <c r="A207" s="13" t="s">
        <v>256</v>
      </c>
      <c r="B207" s="13">
        <v>27472</v>
      </c>
      <c r="C207" s="45"/>
      <c r="D207" s="32">
        <v>1785780</v>
      </c>
      <c r="E207" s="32">
        <v>1162332</v>
      </c>
      <c r="F207" s="31">
        <v>0.65090000000000003</v>
      </c>
      <c r="G207" s="1"/>
      <c r="H207" s="1"/>
      <c r="I207" s="1"/>
      <c r="J207" s="1"/>
      <c r="K207" s="1"/>
    </row>
    <row r="208" spans="1:11">
      <c r="A208" s="13" t="s">
        <v>257</v>
      </c>
      <c r="B208" s="13">
        <v>27473</v>
      </c>
      <c r="C208" s="45"/>
      <c r="D208" s="32">
        <v>1364316</v>
      </c>
      <c r="E208" s="32">
        <v>646824</v>
      </c>
      <c r="F208" s="31">
        <v>0.47410000000000002</v>
      </c>
      <c r="G208" s="1"/>
      <c r="H208" s="1"/>
      <c r="I208" s="1"/>
      <c r="J208" s="1"/>
      <c r="K208" s="1"/>
    </row>
    <row r="209" spans="1:11">
      <c r="A209" s="13" t="s">
        <v>258</v>
      </c>
      <c r="B209" s="13">
        <v>27474</v>
      </c>
      <c r="C209" s="45"/>
      <c r="D209" s="32">
        <v>1237710</v>
      </c>
      <c r="E209" s="32">
        <v>888212</v>
      </c>
      <c r="F209" s="31">
        <v>0.71760000000000002</v>
      </c>
      <c r="G209" s="1"/>
      <c r="H209" s="1"/>
      <c r="I209" s="1"/>
      <c r="J209" s="1"/>
      <c r="K209" s="1"/>
    </row>
    <row r="210" spans="1:11">
      <c r="A210" s="13" t="s">
        <v>259</v>
      </c>
      <c r="B210" s="13">
        <v>27475</v>
      </c>
      <c r="C210" s="45"/>
      <c r="D210" s="32">
        <v>1874741</v>
      </c>
      <c r="E210" s="32">
        <v>1371455</v>
      </c>
      <c r="F210" s="31">
        <v>0.73150000000000004</v>
      </c>
      <c r="G210" s="1"/>
      <c r="H210" s="1"/>
      <c r="I210" s="1"/>
      <c r="J210" s="1"/>
      <c r="K210" s="1"/>
    </row>
    <row r="211" spans="1:11">
      <c r="A211" s="13" t="s">
        <v>260</v>
      </c>
      <c r="B211" s="13">
        <v>27476</v>
      </c>
      <c r="C211" s="45"/>
      <c r="D211" s="32">
        <v>1223464</v>
      </c>
      <c r="E211" s="32">
        <v>801457</v>
      </c>
      <c r="F211" s="31">
        <v>0.65510000000000002</v>
      </c>
      <c r="G211" s="1"/>
      <c r="H211" s="1"/>
      <c r="I211" s="1"/>
      <c r="J211" s="1"/>
      <c r="K211" s="1"/>
    </row>
    <row r="212" spans="1:11">
      <c r="A212" s="13" t="s">
        <v>261</v>
      </c>
      <c r="B212" s="13">
        <v>27477</v>
      </c>
      <c r="C212" s="45"/>
      <c r="D212" s="32">
        <v>2955244</v>
      </c>
      <c r="E212" s="32">
        <v>2660651</v>
      </c>
      <c r="F212" s="31">
        <v>0.90029999999999999</v>
      </c>
      <c r="G212" s="1"/>
      <c r="H212" s="1"/>
      <c r="I212" s="1"/>
      <c r="J212" s="1"/>
      <c r="K212" s="1"/>
    </row>
    <row r="213" spans="1:11">
      <c r="A213" s="13" t="s">
        <v>262</v>
      </c>
      <c r="B213" s="13">
        <v>27478</v>
      </c>
      <c r="C213" s="45"/>
      <c r="D213" s="32">
        <v>3517951</v>
      </c>
      <c r="E213" s="32">
        <v>2588105</v>
      </c>
      <c r="F213" s="31">
        <v>0.73570000000000002</v>
      </c>
      <c r="G213" s="1"/>
      <c r="H213" s="1"/>
      <c r="I213" s="1"/>
      <c r="J213" s="1"/>
      <c r="K213" s="1"/>
    </row>
    <row r="214" spans="1:11">
      <c r="A214" s="13" t="s">
        <v>263</v>
      </c>
      <c r="B214" s="13">
        <v>30670</v>
      </c>
      <c r="C214" s="45" t="s">
        <v>264</v>
      </c>
      <c r="D214" s="33">
        <v>1178962</v>
      </c>
      <c r="E214" s="33">
        <v>1026562</v>
      </c>
      <c r="F214" s="34">
        <v>0.87070000000000003</v>
      </c>
      <c r="G214" s="1"/>
      <c r="H214" s="1"/>
      <c r="I214" s="1"/>
      <c r="J214" s="1"/>
      <c r="K214" s="1"/>
    </row>
    <row r="215" spans="1:11">
      <c r="A215" s="13" t="s">
        <v>265</v>
      </c>
      <c r="B215" s="13">
        <v>30671</v>
      </c>
      <c r="C215" s="45"/>
      <c r="D215" s="33">
        <v>1984167</v>
      </c>
      <c r="E215" s="33">
        <v>1782268</v>
      </c>
      <c r="F215" s="34">
        <v>0.8982</v>
      </c>
      <c r="G215" s="1"/>
      <c r="H215" s="1"/>
      <c r="I215" s="1"/>
      <c r="J215" s="1"/>
      <c r="K215" s="1"/>
    </row>
    <row r="216" spans="1:11">
      <c r="A216" s="13" t="s">
        <v>266</v>
      </c>
      <c r="B216" s="13">
        <v>30672</v>
      </c>
      <c r="C216" s="45"/>
      <c r="D216" s="33">
        <v>887762</v>
      </c>
      <c r="E216" s="33">
        <v>778382</v>
      </c>
      <c r="F216" s="34">
        <v>0.87680000000000002</v>
      </c>
      <c r="G216" s="1"/>
      <c r="H216" s="1"/>
      <c r="I216" s="1"/>
      <c r="J216" s="1"/>
      <c r="K216" s="1"/>
    </row>
    <row r="217" spans="1:11">
      <c r="A217" s="13" t="s">
        <v>267</v>
      </c>
      <c r="B217" s="13">
        <v>30673</v>
      </c>
      <c r="C217" s="45"/>
      <c r="D217" s="33">
        <v>645660</v>
      </c>
      <c r="E217" s="33">
        <v>431910</v>
      </c>
      <c r="F217" s="34">
        <v>0.66890000000000005</v>
      </c>
      <c r="G217" s="1"/>
      <c r="H217" s="1"/>
      <c r="I217" s="1"/>
      <c r="J217" s="1"/>
      <c r="K217" s="1"/>
    </row>
    <row r="218" spans="1:11">
      <c r="A218" s="13" t="s">
        <v>268</v>
      </c>
      <c r="B218" s="13">
        <v>30675</v>
      </c>
      <c r="C218" s="45"/>
      <c r="D218" s="33">
        <v>572609</v>
      </c>
      <c r="E218" s="33">
        <v>360580</v>
      </c>
      <c r="F218" s="34">
        <v>0.62970000000000004</v>
      </c>
      <c r="G218" s="1"/>
      <c r="H218" s="1"/>
      <c r="I218" s="1"/>
      <c r="J218" s="1"/>
      <c r="K218" s="1"/>
    </row>
    <row r="219" spans="1:11">
      <c r="A219" s="13" t="s">
        <v>269</v>
      </c>
      <c r="B219" s="13">
        <v>30677</v>
      </c>
      <c r="C219" s="45"/>
      <c r="D219" s="33">
        <v>1704747</v>
      </c>
      <c r="E219" s="33">
        <v>1434861</v>
      </c>
      <c r="F219" s="34">
        <v>0.8417</v>
      </c>
      <c r="G219" s="1"/>
      <c r="H219" s="1"/>
      <c r="I219" s="1"/>
      <c r="J219" s="1"/>
      <c r="K219" s="1"/>
    </row>
    <row r="220" spans="1:11">
      <c r="A220" s="13" t="s">
        <v>270</v>
      </c>
      <c r="B220" s="13">
        <v>30678</v>
      </c>
      <c r="C220" s="45"/>
      <c r="D220" s="33">
        <v>452512</v>
      </c>
      <c r="E220" s="33">
        <v>351330</v>
      </c>
      <c r="F220" s="34">
        <v>0.77639999999999998</v>
      </c>
      <c r="G220" s="1"/>
      <c r="H220" s="1"/>
      <c r="I220" s="1"/>
      <c r="J220" s="1"/>
      <c r="K220" s="1"/>
    </row>
    <row r="221" spans="1:11">
      <c r="A221" s="13" t="s">
        <v>271</v>
      </c>
      <c r="B221" s="13">
        <v>30679</v>
      </c>
      <c r="C221" s="45"/>
      <c r="D221" s="33">
        <v>1107270</v>
      </c>
      <c r="E221" s="33">
        <v>980140</v>
      </c>
      <c r="F221" s="34">
        <v>0.88519999999999999</v>
      </c>
      <c r="G221" s="1"/>
      <c r="H221" s="1"/>
      <c r="I221" s="1"/>
      <c r="J221" s="1"/>
      <c r="K221" s="1"/>
    </row>
    <row r="222" spans="1:11">
      <c r="A222" s="13" t="s">
        <v>272</v>
      </c>
      <c r="B222" s="13">
        <v>30680</v>
      </c>
      <c r="C222" s="45"/>
      <c r="D222" s="33">
        <v>1752998</v>
      </c>
      <c r="E222" s="33">
        <v>1608843</v>
      </c>
      <c r="F222" s="34">
        <v>0.91779999999999995</v>
      </c>
      <c r="G222" s="1"/>
      <c r="H222" s="1"/>
      <c r="I222" s="1"/>
      <c r="J222" s="1"/>
      <c r="K222" s="1"/>
    </row>
    <row r="223" spans="1:11">
      <c r="A223" s="13" t="s">
        <v>273</v>
      </c>
      <c r="B223" s="13">
        <v>30681</v>
      </c>
      <c r="C223" s="45"/>
      <c r="D223" s="33">
        <v>691782</v>
      </c>
      <c r="E223" s="33">
        <v>581866</v>
      </c>
      <c r="F223" s="34">
        <v>0.84109999999999996</v>
      </c>
      <c r="G223" s="1"/>
      <c r="H223" s="1"/>
      <c r="I223" s="1"/>
      <c r="J223" s="1"/>
      <c r="K223" s="1"/>
    </row>
    <row r="224" spans="1:11">
      <c r="A224" s="13" t="s">
        <v>274</v>
      </c>
      <c r="B224" s="13">
        <v>30682</v>
      </c>
      <c r="C224" s="45"/>
      <c r="D224" s="33">
        <v>1287196</v>
      </c>
      <c r="E224" s="33">
        <v>1102547</v>
      </c>
      <c r="F224" s="34">
        <v>0.85650000000000004</v>
      </c>
      <c r="G224" s="1"/>
      <c r="H224" s="1"/>
      <c r="I224" s="1"/>
      <c r="J224" s="1"/>
      <c r="K224" s="1"/>
    </row>
    <row r="225" spans="1:11">
      <c r="A225" s="13" t="s">
        <v>275</v>
      </c>
      <c r="B225" s="13">
        <v>30683</v>
      </c>
      <c r="C225" s="45"/>
      <c r="D225" s="33">
        <v>942745</v>
      </c>
      <c r="E225" s="33">
        <v>757267</v>
      </c>
      <c r="F225" s="34">
        <v>0.80330000000000001</v>
      </c>
      <c r="G225" s="1"/>
      <c r="H225" s="1"/>
      <c r="I225" s="1"/>
      <c r="J225" s="1"/>
      <c r="K225" s="1"/>
    </row>
    <row r="226" spans="1:11">
      <c r="A226" s="13" t="s">
        <v>276</v>
      </c>
      <c r="B226" s="13">
        <v>30684</v>
      </c>
      <c r="C226" s="45"/>
      <c r="D226" s="33">
        <v>1938443</v>
      </c>
      <c r="E226" s="33">
        <v>1771580</v>
      </c>
      <c r="F226" s="34">
        <v>0.91390000000000005</v>
      </c>
      <c r="G226" s="1"/>
      <c r="H226" s="1"/>
      <c r="I226" s="1"/>
      <c r="J226" s="1"/>
      <c r="K226" s="1"/>
    </row>
    <row r="227" spans="1:11">
      <c r="A227" s="13" t="s">
        <v>277</v>
      </c>
      <c r="B227" s="13">
        <v>30685</v>
      </c>
      <c r="C227" s="45"/>
      <c r="D227" s="33">
        <v>1094342</v>
      </c>
      <c r="E227" s="33">
        <v>976947</v>
      </c>
      <c r="F227" s="34">
        <v>0.89270000000000005</v>
      </c>
      <c r="G227" s="1"/>
      <c r="H227" s="1"/>
      <c r="I227" s="1"/>
      <c r="J227" s="1"/>
      <c r="K227" s="1"/>
    </row>
    <row r="228" spans="1:11">
      <c r="A228" s="13" t="s">
        <v>278</v>
      </c>
      <c r="B228" s="13">
        <v>30686</v>
      </c>
      <c r="C228" s="45"/>
      <c r="D228" s="33">
        <v>3610743</v>
      </c>
      <c r="E228" s="33">
        <v>3345027</v>
      </c>
      <c r="F228" s="34">
        <v>0.9264</v>
      </c>
      <c r="G228" s="1"/>
      <c r="H228" s="1"/>
      <c r="I228" s="1"/>
      <c r="J228" s="1"/>
      <c r="K228" s="1"/>
    </row>
    <row r="229" spans="1:11">
      <c r="A229" s="13" t="s">
        <v>279</v>
      </c>
      <c r="B229" s="13">
        <v>30687</v>
      </c>
      <c r="C229" s="45"/>
      <c r="D229" s="33">
        <v>6189476</v>
      </c>
      <c r="E229" s="33">
        <v>5863834</v>
      </c>
      <c r="F229" s="34">
        <v>0.94740000000000002</v>
      </c>
      <c r="G229" s="1"/>
      <c r="H229" s="1"/>
      <c r="I229" s="1"/>
      <c r="J229" s="1"/>
      <c r="K229" s="1"/>
    </row>
    <row r="230" spans="1:11">
      <c r="A230" s="13" t="s">
        <v>280</v>
      </c>
      <c r="B230" s="13">
        <v>30690</v>
      </c>
      <c r="C230" s="45"/>
      <c r="D230" s="33">
        <v>20696507</v>
      </c>
      <c r="E230" s="33">
        <v>19526142</v>
      </c>
      <c r="F230" s="34">
        <v>0.94350000000000001</v>
      </c>
      <c r="G230" s="1"/>
      <c r="H230" s="1"/>
      <c r="I230" s="1"/>
      <c r="J230" s="1"/>
      <c r="K230" s="1"/>
    </row>
    <row r="231" spans="1:11">
      <c r="A231" s="13" t="s">
        <v>281</v>
      </c>
      <c r="B231" s="13">
        <v>30691</v>
      </c>
      <c r="C231" s="45"/>
      <c r="D231" s="33">
        <v>1990163</v>
      </c>
      <c r="E231" s="33">
        <v>1811359</v>
      </c>
      <c r="F231" s="34">
        <v>0.91020000000000001</v>
      </c>
      <c r="G231" s="1"/>
      <c r="H231" s="1"/>
      <c r="I231" s="1"/>
      <c r="J231" s="1"/>
      <c r="K231" s="1"/>
    </row>
    <row r="232" spans="1:11">
      <c r="A232" s="13" t="s">
        <v>282</v>
      </c>
      <c r="B232" s="13">
        <v>30692</v>
      </c>
      <c r="C232" s="45"/>
      <c r="D232" s="33">
        <v>961754</v>
      </c>
      <c r="E232" s="33">
        <v>834903</v>
      </c>
      <c r="F232" s="34">
        <v>0.86809999999999998</v>
      </c>
      <c r="G232" s="1"/>
      <c r="H232" s="1"/>
      <c r="I232" s="1"/>
      <c r="J232" s="1"/>
      <c r="K232" s="1"/>
    </row>
    <row r="233" spans="1:11" ht="14.75" customHeight="1">
      <c r="A233" s="13" t="s">
        <v>283</v>
      </c>
      <c r="B233" s="13">
        <v>30674</v>
      </c>
      <c r="C233" s="45" t="s">
        <v>284</v>
      </c>
      <c r="D233" s="33">
        <v>6165279</v>
      </c>
      <c r="E233" s="33">
        <v>5772180</v>
      </c>
      <c r="F233" s="34">
        <v>0.93620000000000003</v>
      </c>
      <c r="G233" s="1"/>
      <c r="H233" s="1"/>
      <c r="I233" s="1"/>
      <c r="J233" s="1"/>
      <c r="K233" s="1"/>
    </row>
    <row r="234" spans="1:11">
      <c r="A234" s="13" t="s">
        <v>285</v>
      </c>
      <c r="B234" s="13">
        <v>30676</v>
      </c>
      <c r="C234" s="45"/>
      <c r="D234" s="33">
        <v>1140424</v>
      </c>
      <c r="E234" s="33">
        <v>1027228</v>
      </c>
      <c r="F234" s="34">
        <v>0.90069999999999995</v>
      </c>
      <c r="G234" s="1"/>
      <c r="H234" s="1"/>
      <c r="I234" s="1"/>
      <c r="J234" s="1"/>
      <c r="K234" s="1"/>
    </row>
    <row r="235" spans="1:11">
      <c r="A235" s="13" t="s">
        <v>286</v>
      </c>
      <c r="B235" s="13">
        <v>30688</v>
      </c>
      <c r="C235" s="45"/>
      <c r="D235" s="33">
        <v>965090</v>
      </c>
      <c r="E235" s="33">
        <v>792519</v>
      </c>
      <c r="F235" s="34">
        <v>0.82120000000000004</v>
      </c>
      <c r="G235" s="1"/>
      <c r="H235" s="1"/>
      <c r="I235" s="1"/>
      <c r="J235" s="1"/>
      <c r="K235" s="1"/>
    </row>
    <row r="236" spans="1:11">
      <c r="A236" s="13" t="s">
        <v>287</v>
      </c>
      <c r="B236" s="13">
        <v>30689</v>
      </c>
      <c r="C236" s="45"/>
      <c r="D236" s="33">
        <v>852656</v>
      </c>
      <c r="E236" s="33">
        <v>690651</v>
      </c>
      <c r="F236" s="34">
        <v>0.81</v>
      </c>
      <c r="G236" s="1"/>
      <c r="H236" s="1"/>
      <c r="I236" s="1"/>
      <c r="J236" s="1"/>
      <c r="K236" s="1"/>
    </row>
    <row r="237" spans="1:11">
      <c r="C237" s="5"/>
      <c r="G237" s="1"/>
      <c r="H237" s="1"/>
      <c r="I237" s="1"/>
      <c r="J237" s="1"/>
      <c r="K237" s="1"/>
    </row>
  </sheetData>
  <mergeCells count="5">
    <mergeCell ref="C233:C236"/>
    <mergeCell ref="C3:C15"/>
    <mergeCell ref="C16:C213"/>
    <mergeCell ref="C214:C232"/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2C0AF-D062-4B3F-9018-770DA7269B4B}">
  <dimension ref="A1:E19"/>
  <sheetViews>
    <sheetView zoomScale="160" zoomScaleNormal="160" workbookViewId="0">
      <selection activeCell="I33" sqref="I33"/>
    </sheetView>
  </sheetViews>
  <sheetFormatPr baseColWidth="10" defaultColWidth="8.83203125" defaultRowHeight="14"/>
  <cols>
    <col min="1" max="1" width="25.6640625" style="2" customWidth="1"/>
    <col min="2" max="2" width="38.83203125" style="2" customWidth="1"/>
    <col min="3" max="3" width="17.33203125" style="4" customWidth="1"/>
    <col min="4" max="4" width="18.6640625" style="1" customWidth="1"/>
    <col min="5" max="5" width="11.6640625" style="2" customWidth="1"/>
    <col min="6" max="16384" width="8.83203125" style="2"/>
  </cols>
  <sheetData>
    <row r="1" spans="1:5">
      <c r="A1" s="41" t="s">
        <v>288</v>
      </c>
      <c r="B1" s="42"/>
      <c r="C1" s="42"/>
      <c r="D1" s="42"/>
      <c r="E1" s="43"/>
    </row>
    <row r="2" spans="1:5">
      <c r="A2" s="22" t="s">
        <v>289</v>
      </c>
      <c r="B2" s="22" t="s">
        <v>290</v>
      </c>
      <c r="C2" s="8" t="s">
        <v>291</v>
      </c>
      <c r="D2" s="22" t="s">
        <v>292</v>
      </c>
      <c r="E2" s="22" t="s">
        <v>293</v>
      </c>
    </row>
    <row r="3" spans="1:5">
      <c r="A3" s="47" t="s">
        <v>294</v>
      </c>
      <c r="B3" s="13" t="s">
        <v>295</v>
      </c>
      <c r="C3" s="12">
        <v>0.26</v>
      </c>
      <c r="D3" s="13" t="s">
        <v>296</v>
      </c>
      <c r="E3" s="46" t="s">
        <v>297</v>
      </c>
    </row>
    <row r="4" spans="1:5">
      <c r="A4" s="48"/>
      <c r="B4" s="13" t="s">
        <v>298</v>
      </c>
      <c r="C4" s="26">
        <v>4.4799999999999999E-7</v>
      </c>
      <c r="D4" s="13" t="s">
        <v>299</v>
      </c>
      <c r="E4" s="46"/>
    </row>
    <row r="5" spans="1:5">
      <c r="A5" s="48"/>
      <c r="B5" s="13" t="s">
        <v>300</v>
      </c>
      <c r="C5" s="9">
        <v>0.89300000000000002</v>
      </c>
      <c r="D5" s="13" t="s">
        <v>296</v>
      </c>
      <c r="E5" s="46"/>
    </row>
    <row r="6" spans="1:5">
      <c r="A6" s="49"/>
      <c r="B6" s="13" t="s">
        <v>301</v>
      </c>
      <c r="C6" s="26">
        <v>1.9199999999999999E-5</v>
      </c>
      <c r="D6" s="13" t="s">
        <v>299</v>
      </c>
      <c r="E6" s="46"/>
    </row>
    <row r="7" spans="1:5">
      <c r="A7" s="47" t="s">
        <v>302</v>
      </c>
      <c r="B7" s="13" t="s">
        <v>295</v>
      </c>
      <c r="C7" s="26">
        <v>7.3099999999999999E-4</v>
      </c>
      <c r="D7" s="13" t="s">
        <v>299</v>
      </c>
      <c r="E7" s="46" t="s">
        <v>297</v>
      </c>
    </row>
    <row r="8" spans="1:5">
      <c r="A8" s="48"/>
      <c r="B8" s="13" t="s">
        <v>298</v>
      </c>
      <c r="C8" s="9">
        <v>3.73E-2</v>
      </c>
      <c r="D8" s="13" t="s">
        <v>303</v>
      </c>
      <c r="E8" s="46"/>
    </row>
    <row r="9" spans="1:5">
      <c r="A9" s="48"/>
      <c r="B9" s="13" t="s">
        <v>300</v>
      </c>
      <c r="C9" s="9">
        <v>2.2200000000000001E-2</v>
      </c>
      <c r="D9" s="13" t="s">
        <v>303</v>
      </c>
      <c r="E9" s="46"/>
    </row>
    <row r="10" spans="1:5">
      <c r="A10" s="49"/>
      <c r="B10" s="13" t="s">
        <v>301</v>
      </c>
      <c r="C10" s="26">
        <v>3.26E-24</v>
      </c>
      <c r="D10" s="13" t="s">
        <v>299</v>
      </c>
      <c r="E10" s="46"/>
    </row>
    <row r="11" spans="1:5">
      <c r="A11" s="47" t="s">
        <v>304</v>
      </c>
      <c r="B11" s="13" t="s">
        <v>295</v>
      </c>
      <c r="C11" s="26">
        <v>6.9500000000000004E-6</v>
      </c>
      <c r="D11" s="13" t="s">
        <v>299</v>
      </c>
      <c r="E11" s="46" t="s">
        <v>297</v>
      </c>
    </row>
    <row r="12" spans="1:5">
      <c r="A12" s="48"/>
      <c r="B12" s="13" t="s">
        <v>298</v>
      </c>
      <c r="C12" s="9">
        <v>0.55200000000000005</v>
      </c>
      <c r="D12" s="13" t="s">
        <v>296</v>
      </c>
      <c r="E12" s="46"/>
    </row>
    <row r="13" spans="1:5">
      <c r="A13" s="48"/>
      <c r="B13" s="13" t="s">
        <v>300</v>
      </c>
      <c r="C13" s="26">
        <v>4.46E-7</v>
      </c>
      <c r="D13" s="13" t="s">
        <v>299</v>
      </c>
      <c r="E13" s="46"/>
    </row>
    <row r="14" spans="1:5">
      <c r="A14" s="49"/>
      <c r="B14" s="13" t="s">
        <v>301</v>
      </c>
      <c r="C14" s="26">
        <v>3.7400000000000001E-18</v>
      </c>
      <c r="D14" s="13" t="s">
        <v>299</v>
      </c>
      <c r="E14" s="46"/>
    </row>
    <row r="16" spans="1:5">
      <c r="A16" s="2" t="s">
        <v>305</v>
      </c>
    </row>
    <row r="17" spans="1:1">
      <c r="A17" s="2" t="s">
        <v>306</v>
      </c>
    </row>
    <row r="18" spans="1:1">
      <c r="A18" s="2" t="s">
        <v>307</v>
      </c>
    </row>
    <row r="19" spans="1:1">
      <c r="A19" s="2" t="s">
        <v>308</v>
      </c>
    </row>
  </sheetData>
  <mergeCells count="7">
    <mergeCell ref="A1:E1"/>
    <mergeCell ref="E3:E6"/>
    <mergeCell ref="A3:A6"/>
    <mergeCell ref="E7:E10"/>
    <mergeCell ref="E11:E14"/>
    <mergeCell ref="A7:A10"/>
    <mergeCell ref="A11:A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27F69-C4C0-4CD6-A3A0-FD29F3536ADD}">
  <dimension ref="A1:E179"/>
  <sheetViews>
    <sheetView zoomScale="160" zoomScaleNormal="160" workbookViewId="0">
      <selection activeCell="I16" sqref="I16"/>
    </sheetView>
  </sheetViews>
  <sheetFormatPr baseColWidth="10" defaultColWidth="8.83203125" defaultRowHeight="14"/>
  <cols>
    <col min="1" max="1" width="15.1640625" style="2" customWidth="1"/>
    <col min="2" max="2" width="17.83203125" style="2" customWidth="1"/>
    <col min="3" max="16384" width="8.83203125" style="2"/>
  </cols>
  <sheetData>
    <row r="1" spans="1:5">
      <c r="A1" s="18" t="s">
        <v>309</v>
      </c>
      <c r="B1" s="18"/>
      <c r="C1" s="18"/>
      <c r="D1" s="18"/>
      <c r="E1" s="18"/>
    </row>
    <row r="2" spans="1:5">
      <c r="A2" s="7" t="s">
        <v>310</v>
      </c>
      <c r="B2" s="22" t="s">
        <v>311</v>
      </c>
    </row>
    <row r="3" spans="1:5">
      <c r="A3" s="13" t="s">
        <v>312</v>
      </c>
      <c r="B3" s="13" t="s">
        <v>313</v>
      </c>
    </row>
    <row r="4" spans="1:5">
      <c r="A4" s="13" t="s">
        <v>314</v>
      </c>
      <c r="B4" s="13" t="s">
        <v>315</v>
      </c>
    </row>
    <row r="5" spans="1:5">
      <c r="A5" s="13" t="s">
        <v>316</v>
      </c>
      <c r="B5" s="13" t="s">
        <v>317</v>
      </c>
    </row>
    <row r="6" spans="1:5">
      <c r="A6" s="13" t="s">
        <v>318</v>
      </c>
      <c r="B6" s="13" t="s">
        <v>319</v>
      </c>
    </row>
    <row r="7" spans="1:5">
      <c r="A7" s="13" t="s">
        <v>320</v>
      </c>
      <c r="B7" s="13" t="s">
        <v>321</v>
      </c>
    </row>
    <row r="8" spans="1:5">
      <c r="A8" s="13" t="s">
        <v>322</v>
      </c>
      <c r="B8" s="13" t="s">
        <v>323</v>
      </c>
    </row>
    <row r="9" spans="1:5">
      <c r="A9" s="13" t="s">
        <v>324</v>
      </c>
      <c r="B9" s="13" t="s">
        <v>325</v>
      </c>
    </row>
    <row r="10" spans="1:5">
      <c r="A10" s="13" t="s">
        <v>326</v>
      </c>
      <c r="B10" s="13" t="s">
        <v>327</v>
      </c>
    </row>
    <row r="11" spans="1:5">
      <c r="A11" s="13" t="s">
        <v>328</v>
      </c>
      <c r="B11" s="13" t="s">
        <v>329</v>
      </c>
    </row>
    <row r="12" spans="1:5">
      <c r="A12" s="13" t="s">
        <v>330</v>
      </c>
      <c r="B12" s="13" t="s">
        <v>331</v>
      </c>
    </row>
    <row r="13" spans="1:5">
      <c r="A13" s="13" t="s">
        <v>332</v>
      </c>
      <c r="B13" s="13" t="s">
        <v>333</v>
      </c>
    </row>
    <row r="14" spans="1:5">
      <c r="A14" s="13" t="s">
        <v>334</v>
      </c>
      <c r="B14" s="13" t="s">
        <v>335</v>
      </c>
    </row>
    <row r="15" spans="1:5">
      <c r="A15" s="13" t="s">
        <v>336</v>
      </c>
      <c r="B15" s="13" t="s">
        <v>337</v>
      </c>
    </row>
    <row r="16" spans="1:5">
      <c r="A16" s="13" t="s">
        <v>338</v>
      </c>
      <c r="B16" s="13" t="s">
        <v>339</v>
      </c>
    </row>
    <row r="17" spans="1:2">
      <c r="A17" s="13" t="s">
        <v>340</v>
      </c>
      <c r="B17" s="13" t="s">
        <v>341</v>
      </c>
    </row>
    <row r="18" spans="1:2">
      <c r="A18" s="13" t="s">
        <v>342</v>
      </c>
      <c r="B18" s="13" t="s">
        <v>343</v>
      </c>
    </row>
    <row r="19" spans="1:2">
      <c r="A19" s="13" t="s">
        <v>344</v>
      </c>
      <c r="B19" s="13" t="s">
        <v>345</v>
      </c>
    </row>
    <row r="20" spans="1:2">
      <c r="A20" s="13" t="s">
        <v>346</v>
      </c>
      <c r="B20" s="13" t="s">
        <v>347</v>
      </c>
    </row>
    <row r="21" spans="1:2">
      <c r="A21" s="13" t="s">
        <v>348</v>
      </c>
      <c r="B21" s="13" t="s">
        <v>349</v>
      </c>
    </row>
    <row r="22" spans="1:2">
      <c r="A22" s="13" t="s">
        <v>350</v>
      </c>
      <c r="B22" s="13" t="s">
        <v>351</v>
      </c>
    </row>
    <row r="23" spans="1:2">
      <c r="A23" s="13" t="s">
        <v>352</v>
      </c>
      <c r="B23" s="13" t="s">
        <v>353</v>
      </c>
    </row>
    <row r="24" spans="1:2">
      <c r="A24" s="13" t="s">
        <v>354</v>
      </c>
      <c r="B24" s="13" t="s">
        <v>355</v>
      </c>
    </row>
    <row r="25" spans="1:2">
      <c r="A25" s="13" t="s">
        <v>356</v>
      </c>
      <c r="B25" s="13" t="s">
        <v>357</v>
      </c>
    </row>
    <row r="26" spans="1:2">
      <c r="A26" s="13" t="s">
        <v>358</v>
      </c>
      <c r="B26" s="13" t="s">
        <v>359</v>
      </c>
    </row>
    <row r="27" spans="1:2">
      <c r="A27" s="13" t="s">
        <v>360</v>
      </c>
      <c r="B27" s="13" t="s">
        <v>361</v>
      </c>
    </row>
    <row r="28" spans="1:2">
      <c r="A28" s="13" t="s">
        <v>362</v>
      </c>
      <c r="B28" s="13" t="s">
        <v>363</v>
      </c>
    </row>
    <row r="29" spans="1:2">
      <c r="A29" s="13" t="s">
        <v>364</v>
      </c>
      <c r="B29" s="13" t="s">
        <v>365</v>
      </c>
    </row>
    <row r="30" spans="1:2">
      <c r="A30" s="13" t="s">
        <v>366</v>
      </c>
      <c r="B30" s="13" t="s">
        <v>367</v>
      </c>
    </row>
    <row r="31" spans="1:2">
      <c r="A31" s="13" t="s">
        <v>368</v>
      </c>
      <c r="B31" s="13" t="s">
        <v>369</v>
      </c>
    </row>
    <row r="32" spans="1:2">
      <c r="A32" s="13" t="s">
        <v>370</v>
      </c>
      <c r="B32" s="13" t="s">
        <v>371</v>
      </c>
    </row>
    <row r="33" spans="1:2">
      <c r="A33" s="13" t="s">
        <v>372</v>
      </c>
      <c r="B33" s="13" t="s">
        <v>373</v>
      </c>
    </row>
    <row r="34" spans="1:2">
      <c r="A34" s="13" t="s">
        <v>374</v>
      </c>
      <c r="B34" s="13" t="s">
        <v>375</v>
      </c>
    </row>
    <row r="35" spans="1:2">
      <c r="A35" s="13" t="s">
        <v>376</v>
      </c>
      <c r="B35" s="13" t="s">
        <v>377</v>
      </c>
    </row>
    <row r="36" spans="1:2">
      <c r="A36" s="13" t="s">
        <v>378</v>
      </c>
      <c r="B36" s="13" t="s">
        <v>379</v>
      </c>
    </row>
    <row r="37" spans="1:2">
      <c r="A37" s="13" t="s">
        <v>380</v>
      </c>
      <c r="B37" s="13" t="s">
        <v>381</v>
      </c>
    </row>
    <row r="38" spans="1:2">
      <c r="A38" s="13" t="s">
        <v>382</v>
      </c>
      <c r="B38" s="13" t="s">
        <v>383</v>
      </c>
    </row>
    <row r="39" spans="1:2">
      <c r="A39" s="13" t="s">
        <v>384</v>
      </c>
      <c r="B39" s="13" t="s">
        <v>385</v>
      </c>
    </row>
    <row r="40" spans="1:2">
      <c r="A40" s="13" t="s">
        <v>386</v>
      </c>
      <c r="B40" s="13" t="s">
        <v>387</v>
      </c>
    </row>
    <row r="41" spans="1:2">
      <c r="A41" s="13" t="s">
        <v>388</v>
      </c>
      <c r="B41" s="13" t="s">
        <v>389</v>
      </c>
    </row>
    <row r="42" spans="1:2">
      <c r="A42" s="13" t="s">
        <v>390</v>
      </c>
      <c r="B42" s="13" t="s">
        <v>391</v>
      </c>
    </row>
    <row r="43" spans="1:2">
      <c r="A43" s="13" t="s">
        <v>392</v>
      </c>
      <c r="B43" s="13" t="s">
        <v>393</v>
      </c>
    </row>
    <row r="44" spans="1:2">
      <c r="A44" s="13" t="s">
        <v>394</v>
      </c>
      <c r="B44" s="13" t="s">
        <v>395</v>
      </c>
    </row>
    <row r="45" spans="1:2">
      <c r="A45" s="13" t="s">
        <v>396</v>
      </c>
      <c r="B45" s="13" t="s">
        <v>397</v>
      </c>
    </row>
    <row r="46" spans="1:2">
      <c r="A46" s="13" t="s">
        <v>398</v>
      </c>
      <c r="B46" s="13" t="s">
        <v>399</v>
      </c>
    </row>
    <row r="47" spans="1:2">
      <c r="A47" s="13" t="s">
        <v>400</v>
      </c>
      <c r="B47" s="13" t="s">
        <v>401</v>
      </c>
    </row>
    <row r="48" spans="1:2">
      <c r="A48" s="13" t="s">
        <v>402</v>
      </c>
      <c r="B48" s="13" t="s">
        <v>403</v>
      </c>
    </row>
    <row r="49" spans="1:2">
      <c r="A49" s="13" t="s">
        <v>404</v>
      </c>
      <c r="B49" s="13" t="s">
        <v>405</v>
      </c>
    </row>
    <row r="50" spans="1:2">
      <c r="A50" s="13" t="s">
        <v>406</v>
      </c>
      <c r="B50" s="13" t="s">
        <v>407</v>
      </c>
    </row>
    <row r="51" spans="1:2">
      <c r="A51" s="13" t="s">
        <v>408</v>
      </c>
      <c r="B51" s="13" t="s">
        <v>409</v>
      </c>
    </row>
    <row r="52" spans="1:2">
      <c r="A52" s="13" t="s">
        <v>410</v>
      </c>
      <c r="B52" s="13" t="s">
        <v>411</v>
      </c>
    </row>
    <row r="53" spans="1:2">
      <c r="A53" s="13" t="s">
        <v>412</v>
      </c>
      <c r="B53" s="13" t="s">
        <v>413</v>
      </c>
    </row>
    <row r="54" spans="1:2">
      <c r="A54" s="13" t="s">
        <v>414</v>
      </c>
      <c r="B54" s="13" t="s">
        <v>415</v>
      </c>
    </row>
    <row r="55" spans="1:2">
      <c r="A55" s="13" t="s">
        <v>416</v>
      </c>
      <c r="B55" s="13" t="s">
        <v>417</v>
      </c>
    </row>
    <row r="56" spans="1:2">
      <c r="A56" s="13" t="s">
        <v>325</v>
      </c>
      <c r="B56" s="13" t="s">
        <v>418</v>
      </c>
    </row>
    <row r="57" spans="1:2">
      <c r="A57" s="13" t="s">
        <v>419</v>
      </c>
      <c r="B57" s="13" t="s">
        <v>420</v>
      </c>
    </row>
    <row r="58" spans="1:2">
      <c r="A58" s="13" t="s">
        <v>421</v>
      </c>
      <c r="B58" s="13" t="s">
        <v>422</v>
      </c>
    </row>
    <row r="59" spans="1:2">
      <c r="A59" s="13" t="s">
        <v>423</v>
      </c>
      <c r="B59" s="13" t="s">
        <v>424</v>
      </c>
    </row>
    <row r="60" spans="1:2">
      <c r="A60" s="13" t="s">
        <v>425</v>
      </c>
      <c r="B60" s="13" t="s">
        <v>426</v>
      </c>
    </row>
    <row r="61" spans="1:2">
      <c r="A61" s="13" t="s">
        <v>427</v>
      </c>
      <c r="B61" s="13" t="s">
        <v>428</v>
      </c>
    </row>
    <row r="62" spans="1:2">
      <c r="A62" s="13" t="s">
        <v>429</v>
      </c>
      <c r="B62" s="13" t="s">
        <v>430</v>
      </c>
    </row>
    <row r="63" spans="1:2">
      <c r="A63" s="13" t="s">
        <v>431</v>
      </c>
      <c r="B63" s="13" t="s">
        <v>432</v>
      </c>
    </row>
    <row r="64" spans="1:2">
      <c r="A64" s="13" t="s">
        <v>433</v>
      </c>
      <c r="B64" s="13" t="s">
        <v>434</v>
      </c>
    </row>
    <row r="65" spans="1:2">
      <c r="A65" s="13" t="s">
        <v>435</v>
      </c>
      <c r="B65" s="13" t="s">
        <v>436</v>
      </c>
    </row>
    <row r="66" spans="1:2">
      <c r="A66" s="13" t="s">
        <v>437</v>
      </c>
      <c r="B66" s="13" t="s">
        <v>438</v>
      </c>
    </row>
    <row r="67" spans="1:2">
      <c r="A67" s="13" t="s">
        <v>439</v>
      </c>
      <c r="B67" s="13" t="s">
        <v>440</v>
      </c>
    </row>
    <row r="68" spans="1:2">
      <c r="A68" s="13" t="s">
        <v>441</v>
      </c>
      <c r="B68" s="13" t="s">
        <v>442</v>
      </c>
    </row>
    <row r="69" spans="1:2">
      <c r="A69" s="13" t="s">
        <v>443</v>
      </c>
      <c r="B69" s="13" t="s">
        <v>444</v>
      </c>
    </row>
    <row r="70" spans="1:2">
      <c r="A70" s="13" t="s">
        <v>445</v>
      </c>
      <c r="B70" s="13" t="s">
        <v>446</v>
      </c>
    </row>
    <row r="71" spans="1:2">
      <c r="A71" s="13" t="s">
        <v>447</v>
      </c>
      <c r="B71" s="13" t="s">
        <v>448</v>
      </c>
    </row>
    <row r="72" spans="1:2">
      <c r="A72" s="13" t="s">
        <v>449</v>
      </c>
      <c r="B72" s="13" t="s">
        <v>450</v>
      </c>
    </row>
    <row r="73" spans="1:2">
      <c r="A73" s="13" t="s">
        <v>451</v>
      </c>
      <c r="B73" s="13" t="s">
        <v>452</v>
      </c>
    </row>
    <row r="74" spans="1:2">
      <c r="A74" s="13" t="s">
        <v>453</v>
      </c>
      <c r="B74" s="13" t="s">
        <v>454</v>
      </c>
    </row>
    <row r="75" spans="1:2">
      <c r="A75" s="13" t="s">
        <v>455</v>
      </c>
      <c r="B75" s="13" t="s">
        <v>456</v>
      </c>
    </row>
    <row r="76" spans="1:2">
      <c r="A76" s="13" t="s">
        <v>457</v>
      </c>
      <c r="B76" s="13" t="s">
        <v>458</v>
      </c>
    </row>
    <row r="77" spans="1:2">
      <c r="A77" s="13" t="s">
        <v>459</v>
      </c>
      <c r="B77" s="13" t="s">
        <v>460</v>
      </c>
    </row>
    <row r="78" spans="1:2">
      <c r="A78" s="13" t="s">
        <v>461</v>
      </c>
      <c r="B78" s="13" t="s">
        <v>462</v>
      </c>
    </row>
    <row r="79" spans="1:2">
      <c r="A79" s="13" t="s">
        <v>463</v>
      </c>
      <c r="B79" s="13" t="s">
        <v>464</v>
      </c>
    </row>
    <row r="80" spans="1:2">
      <c r="A80" s="13" t="s">
        <v>465</v>
      </c>
      <c r="B80" s="13" t="s">
        <v>423</v>
      </c>
    </row>
    <row r="81" spans="1:2">
      <c r="A81" s="13" t="s">
        <v>466</v>
      </c>
      <c r="B81" s="13" t="s">
        <v>467</v>
      </c>
    </row>
    <row r="82" spans="1:2">
      <c r="A82" s="13" t="s">
        <v>468</v>
      </c>
      <c r="B82" s="13" t="s">
        <v>469</v>
      </c>
    </row>
    <row r="83" spans="1:2">
      <c r="A83" s="13" t="s">
        <v>470</v>
      </c>
      <c r="B83" s="13" t="s">
        <v>471</v>
      </c>
    </row>
    <row r="84" spans="1:2">
      <c r="A84" s="13" t="s">
        <v>472</v>
      </c>
      <c r="B84" s="13" t="s">
        <v>473</v>
      </c>
    </row>
    <row r="85" spans="1:2">
      <c r="A85" s="13" t="s">
        <v>474</v>
      </c>
      <c r="B85" s="13" t="s">
        <v>475</v>
      </c>
    </row>
    <row r="86" spans="1:2">
      <c r="A86" s="13" t="s">
        <v>476</v>
      </c>
      <c r="B86" s="13" t="s">
        <v>477</v>
      </c>
    </row>
    <row r="87" spans="1:2">
      <c r="A87" s="13" t="s">
        <v>478</v>
      </c>
      <c r="B87" s="13" t="s">
        <v>479</v>
      </c>
    </row>
    <row r="88" spans="1:2">
      <c r="A88" s="13" t="s">
        <v>480</v>
      </c>
      <c r="B88" s="13" t="s">
        <v>481</v>
      </c>
    </row>
    <row r="89" spans="1:2">
      <c r="A89" s="13" t="s">
        <v>482</v>
      </c>
      <c r="B89" s="13" t="s">
        <v>483</v>
      </c>
    </row>
    <row r="90" spans="1:2">
      <c r="A90" s="13" t="s">
        <v>484</v>
      </c>
      <c r="B90" s="13" t="s">
        <v>485</v>
      </c>
    </row>
    <row r="91" spans="1:2">
      <c r="A91" s="13" t="s">
        <v>486</v>
      </c>
      <c r="B91" s="13" t="s">
        <v>487</v>
      </c>
    </row>
    <row r="92" spans="1:2">
      <c r="A92" s="13" t="s">
        <v>488</v>
      </c>
      <c r="B92" s="13" t="s">
        <v>489</v>
      </c>
    </row>
    <row r="93" spans="1:2">
      <c r="A93" s="13" t="s">
        <v>490</v>
      </c>
      <c r="B93" s="13" t="s">
        <v>340</v>
      </c>
    </row>
    <row r="94" spans="1:2">
      <c r="A94" s="13" t="s">
        <v>491</v>
      </c>
      <c r="B94" s="13" t="s">
        <v>492</v>
      </c>
    </row>
    <row r="95" spans="1:2">
      <c r="A95" s="13" t="s">
        <v>493</v>
      </c>
      <c r="B95" s="13" t="s">
        <v>494</v>
      </c>
    </row>
    <row r="96" spans="1:2">
      <c r="A96" s="13" t="s">
        <v>495</v>
      </c>
      <c r="B96" s="13" t="s">
        <v>496</v>
      </c>
    </row>
    <row r="97" spans="1:2">
      <c r="A97" s="13" t="s">
        <v>497</v>
      </c>
      <c r="B97" s="13" t="s">
        <v>498</v>
      </c>
    </row>
    <row r="98" spans="1:2">
      <c r="A98" s="13" t="s">
        <v>499</v>
      </c>
      <c r="B98" s="13" t="s">
        <v>500</v>
      </c>
    </row>
    <row r="99" spans="1:2">
      <c r="A99" s="13" t="s">
        <v>501</v>
      </c>
      <c r="B99" s="13" t="s">
        <v>502</v>
      </c>
    </row>
    <row r="100" spans="1:2">
      <c r="A100" s="13" t="s">
        <v>503</v>
      </c>
      <c r="B100" s="13" t="s">
        <v>504</v>
      </c>
    </row>
    <row r="101" spans="1:2">
      <c r="A101" s="13" t="s">
        <v>505</v>
      </c>
      <c r="B101" s="13" t="s">
        <v>506</v>
      </c>
    </row>
    <row r="102" spans="1:2">
      <c r="A102" s="13" t="s">
        <v>507</v>
      </c>
      <c r="B102" s="13" t="s">
        <v>508</v>
      </c>
    </row>
    <row r="103" spans="1:2">
      <c r="A103" s="13" t="s">
        <v>509</v>
      </c>
      <c r="B103" s="13" t="s">
        <v>510</v>
      </c>
    </row>
    <row r="104" spans="1:2">
      <c r="A104" s="13" t="s">
        <v>511</v>
      </c>
      <c r="B104" s="13" t="s">
        <v>512</v>
      </c>
    </row>
    <row r="105" spans="1:2">
      <c r="A105" s="13" t="s">
        <v>513</v>
      </c>
      <c r="B105" s="13" t="s">
        <v>514</v>
      </c>
    </row>
    <row r="106" spans="1:2">
      <c r="A106" s="13" t="s">
        <v>515</v>
      </c>
      <c r="B106" s="13" t="s">
        <v>516</v>
      </c>
    </row>
    <row r="107" spans="1:2">
      <c r="A107" s="13" t="s">
        <v>517</v>
      </c>
      <c r="B107" s="13" t="s">
        <v>518</v>
      </c>
    </row>
    <row r="108" spans="1:2">
      <c r="A108" s="13" t="s">
        <v>519</v>
      </c>
      <c r="B108" s="13" t="s">
        <v>520</v>
      </c>
    </row>
    <row r="109" spans="1:2">
      <c r="A109" s="13" t="s">
        <v>521</v>
      </c>
      <c r="B109" s="13" t="s">
        <v>522</v>
      </c>
    </row>
    <row r="110" spans="1:2">
      <c r="A110" s="13" t="s">
        <v>523</v>
      </c>
      <c r="B110" s="13" t="s">
        <v>524</v>
      </c>
    </row>
    <row r="111" spans="1:2">
      <c r="A111" s="13" t="s">
        <v>525</v>
      </c>
      <c r="B111" s="13" t="s">
        <v>526</v>
      </c>
    </row>
    <row r="112" spans="1:2">
      <c r="A112" s="13" t="s">
        <v>527</v>
      </c>
      <c r="B112" s="13"/>
    </row>
    <row r="113" spans="1:2">
      <c r="A113" s="13" t="s">
        <v>528</v>
      </c>
      <c r="B113" s="24"/>
    </row>
    <row r="114" spans="1:2">
      <c r="A114" s="13" t="s">
        <v>529</v>
      </c>
      <c r="B114" s="24"/>
    </row>
    <row r="115" spans="1:2">
      <c r="A115" s="13" t="s">
        <v>530</v>
      </c>
      <c r="B115" s="24"/>
    </row>
    <row r="116" spans="1:2">
      <c r="A116" s="13" t="s">
        <v>531</v>
      </c>
      <c r="B116" s="24"/>
    </row>
    <row r="117" spans="1:2">
      <c r="A117" s="13" t="s">
        <v>532</v>
      </c>
      <c r="B117" s="24"/>
    </row>
    <row r="118" spans="1:2">
      <c r="A118" s="13" t="s">
        <v>533</v>
      </c>
      <c r="B118" s="24"/>
    </row>
    <row r="119" spans="1:2">
      <c r="A119" s="13" t="s">
        <v>534</v>
      </c>
      <c r="B119" s="24"/>
    </row>
    <row r="120" spans="1:2">
      <c r="A120" s="13" t="s">
        <v>535</v>
      </c>
      <c r="B120" s="24"/>
    </row>
    <row r="121" spans="1:2">
      <c r="A121" s="13" t="s">
        <v>536</v>
      </c>
      <c r="B121" s="24"/>
    </row>
    <row r="122" spans="1:2">
      <c r="A122" s="13" t="s">
        <v>537</v>
      </c>
      <c r="B122" s="24"/>
    </row>
    <row r="123" spans="1:2">
      <c r="A123" s="13" t="s">
        <v>538</v>
      </c>
      <c r="B123" s="24"/>
    </row>
    <row r="124" spans="1:2">
      <c r="A124" s="13" t="s">
        <v>539</v>
      </c>
      <c r="B124" s="24"/>
    </row>
    <row r="125" spans="1:2">
      <c r="A125" s="13" t="s">
        <v>540</v>
      </c>
      <c r="B125" s="24"/>
    </row>
    <row r="126" spans="1:2">
      <c r="A126" s="13" t="s">
        <v>541</v>
      </c>
      <c r="B126" s="24"/>
    </row>
    <row r="127" spans="1:2">
      <c r="A127" s="13" t="s">
        <v>542</v>
      </c>
      <c r="B127" s="24"/>
    </row>
    <row r="128" spans="1:2">
      <c r="A128" s="13" t="s">
        <v>543</v>
      </c>
      <c r="B128" s="24"/>
    </row>
    <row r="129" spans="1:2">
      <c r="A129" s="13" t="s">
        <v>544</v>
      </c>
      <c r="B129" s="24"/>
    </row>
    <row r="130" spans="1:2">
      <c r="A130" s="13" t="s">
        <v>545</v>
      </c>
      <c r="B130" s="24"/>
    </row>
    <row r="131" spans="1:2">
      <c r="A131" s="13" t="s">
        <v>546</v>
      </c>
      <c r="B131" s="24"/>
    </row>
    <row r="132" spans="1:2">
      <c r="A132" s="13" t="s">
        <v>547</v>
      </c>
      <c r="B132" s="24"/>
    </row>
    <row r="133" spans="1:2">
      <c r="A133" s="13" t="s">
        <v>548</v>
      </c>
      <c r="B133" s="24"/>
    </row>
    <row r="134" spans="1:2">
      <c r="A134" s="13" t="s">
        <v>549</v>
      </c>
      <c r="B134" s="24"/>
    </row>
    <row r="135" spans="1:2">
      <c r="A135" s="13" t="s">
        <v>550</v>
      </c>
      <c r="B135" s="24"/>
    </row>
    <row r="136" spans="1:2">
      <c r="A136" s="13" t="s">
        <v>551</v>
      </c>
      <c r="B136" s="24"/>
    </row>
    <row r="137" spans="1:2">
      <c r="A137" s="13" t="s">
        <v>552</v>
      </c>
      <c r="B137" s="24"/>
    </row>
    <row r="138" spans="1:2">
      <c r="A138" s="13" t="s">
        <v>553</v>
      </c>
      <c r="B138" s="24"/>
    </row>
    <row r="139" spans="1:2">
      <c r="A139" s="13" t="s">
        <v>554</v>
      </c>
      <c r="B139" s="24"/>
    </row>
    <row r="140" spans="1:2">
      <c r="A140" s="13" t="s">
        <v>555</v>
      </c>
      <c r="B140" s="24"/>
    </row>
    <row r="141" spans="1:2">
      <c r="A141" s="13" t="s">
        <v>556</v>
      </c>
      <c r="B141" s="24"/>
    </row>
    <row r="142" spans="1:2">
      <c r="A142" s="13" t="s">
        <v>557</v>
      </c>
      <c r="B142" s="24"/>
    </row>
    <row r="143" spans="1:2">
      <c r="A143" s="13" t="s">
        <v>558</v>
      </c>
      <c r="B143" s="24"/>
    </row>
    <row r="144" spans="1:2">
      <c r="A144" s="13" t="s">
        <v>559</v>
      </c>
      <c r="B144" s="24"/>
    </row>
    <row r="145" spans="1:2">
      <c r="A145" s="13" t="s">
        <v>560</v>
      </c>
      <c r="B145" s="24"/>
    </row>
    <row r="146" spans="1:2">
      <c r="A146" s="13" t="s">
        <v>561</v>
      </c>
      <c r="B146" s="24"/>
    </row>
    <row r="147" spans="1:2">
      <c r="A147" s="13" t="s">
        <v>562</v>
      </c>
      <c r="B147" s="24"/>
    </row>
    <row r="148" spans="1:2">
      <c r="A148" s="13" t="s">
        <v>563</v>
      </c>
      <c r="B148" s="24"/>
    </row>
    <row r="149" spans="1:2">
      <c r="A149" s="13" t="s">
        <v>564</v>
      </c>
      <c r="B149" s="24"/>
    </row>
    <row r="150" spans="1:2">
      <c r="A150" s="13" t="s">
        <v>565</v>
      </c>
      <c r="B150" s="24"/>
    </row>
    <row r="151" spans="1:2">
      <c r="A151" s="13" t="s">
        <v>566</v>
      </c>
      <c r="B151" s="24"/>
    </row>
    <row r="152" spans="1:2">
      <c r="A152" s="13" t="s">
        <v>567</v>
      </c>
      <c r="B152" s="24"/>
    </row>
    <row r="153" spans="1:2">
      <c r="A153" s="13" t="s">
        <v>568</v>
      </c>
      <c r="B153" s="24"/>
    </row>
    <row r="154" spans="1:2">
      <c r="A154" s="13" t="s">
        <v>569</v>
      </c>
      <c r="B154" s="24"/>
    </row>
    <row r="155" spans="1:2">
      <c r="A155" s="13" t="s">
        <v>570</v>
      </c>
      <c r="B155" s="24"/>
    </row>
    <row r="156" spans="1:2">
      <c r="A156" s="13" t="s">
        <v>571</v>
      </c>
      <c r="B156" s="24"/>
    </row>
    <row r="157" spans="1:2">
      <c r="A157" s="13" t="s">
        <v>572</v>
      </c>
      <c r="B157" s="24"/>
    </row>
    <row r="158" spans="1:2">
      <c r="A158" s="13" t="s">
        <v>573</v>
      </c>
      <c r="B158" s="24"/>
    </row>
    <row r="159" spans="1:2">
      <c r="A159" s="13" t="s">
        <v>574</v>
      </c>
      <c r="B159" s="24"/>
    </row>
    <row r="160" spans="1:2">
      <c r="A160" s="13" t="s">
        <v>575</v>
      </c>
      <c r="B160" s="24"/>
    </row>
    <row r="161" spans="1:2">
      <c r="A161" s="13" t="s">
        <v>576</v>
      </c>
      <c r="B161" s="24"/>
    </row>
    <row r="162" spans="1:2">
      <c r="A162" s="13" t="s">
        <v>577</v>
      </c>
      <c r="B162" s="24"/>
    </row>
    <row r="163" spans="1:2">
      <c r="A163" s="13" t="s">
        <v>578</v>
      </c>
      <c r="B163" s="24"/>
    </row>
    <row r="164" spans="1:2">
      <c r="A164" s="13" t="s">
        <v>579</v>
      </c>
      <c r="B164" s="24"/>
    </row>
    <row r="165" spans="1:2">
      <c r="A165" s="13" t="s">
        <v>580</v>
      </c>
      <c r="B165" s="24"/>
    </row>
    <row r="166" spans="1:2">
      <c r="A166" s="13" t="s">
        <v>581</v>
      </c>
      <c r="B166" s="24"/>
    </row>
    <row r="167" spans="1:2">
      <c r="A167" s="13" t="s">
        <v>582</v>
      </c>
      <c r="B167" s="24"/>
    </row>
    <row r="168" spans="1:2">
      <c r="A168" s="13" t="s">
        <v>583</v>
      </c>
      <c r="B168" s="24"/>
    </row>
    <row r="169" spans="1:2">
      <c r="A169" s="13" t="s">
        <v>584</v>
      </c>
      <c r="B169" s="24"/>
    </row>
    <row r="170" spans="1:2">
      <c r="A170" s="13" t="s">
        <v>585</v>
      </c>
      <c r="B170" s="24"/>
    </row>
    <row r="171" spans="1:2">
      <c r="A171" s="13" t="s">
        <v>586</v>
      </c>
      <c r="B171" s="24"/>
    </row>
    <row r="172" spans="1:2">
      <c r="A172" s="13" t="s">
        <v>587</v>
      </c>
      <c r="B172" s="24"/>
    </row>
    <row r="173" spans="1:2">
      <c r="A173" s="13" t="s">
        <v>588</v>
      </c>
      <c r="B173" s="24"/>
    </row>
    <row r="174" spans="1:2">
      <c r="A174" s="13" t="s">
        <v>589</v>
      </c>
      <c r="B174" s="24"/>
    </row>
    <row r="175" spans="1:2">
      <c r="A175" s="13" t="s">
        <v>590</v>
      </c>
      <c r="B175" s="24"/>
    </row>
    <row r="176" spans="1:2">
      <c r="A176" s="13" t="s">
        <v>591</v>
      </c>
      <c r="B176" s="24"/>
    </row>
    <row r="177" spans="1:2">
      <c r="A177" s="13" t="s">
        <v>592</v>
      </c>
      <c r="B177" s="24"/>
    </row>
    <row r="178" spans="1:2">
      <c r="A178" s="13" t="s">
        <v>593</v>
      </c>
      <c r="B178" s="24"/>
    </row>
    <row r="179" spans="1:2">
      <c r="A17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3C3DB-4BCB-4B2F-A5DD-8B6D04927193}">
  <dimension ref="A1:E16"/>
  <sheetViews>
    <sheetView zoomScale="160" zoomScaleNormal="160" workbookViewId="0">
      <selection activeCell="G32" sqref="G32"/>
    </sheetView>
  </sheetViews>
  <sheetFormatPr baseColWidth="10" defaultColWidth="8.83203125" defaultRowHeight="14"/>
  <cols>
    <col min="1" max="1" width="22.83203125" style="2" customWidth="1"/>
    <col min="2" max="3" width="25.83203125" style="2" customWidth="1"/>
    <col min="4" max="5" width="26.33203125" style="2" customWidth="1"/>
    <col min="6" max="16384" width="8.83203125" style="2"/>
  </cols>
  <sheetData>
    <row r="1" spans="1:5">
      <c r="A1" s="50" t="s">
        <v>594</v>
      </c>
      <c r="B1" s="50"/>
      <c r="C1" s="50"/>
      <c r="D1" s="50"/>
      <c r="E1" s="24"/>
    </row>
    <row r="2" spans="1:5">
      <c r="A2" s="8" t="s">
        <v>595</v>
      </c>
      <c r="B2" s="22" t="s">
        <v>596</v>
      </c>
      <c r="C2" s="22" t="s">
        <v>597</v>
      </c>
      <c r="D2" s="22" t="s">
        <v>598</v>
      </c>
      <c r="E2" s="22" t="s">
        <v>599</v>
      </c>
    </row>
    <row r="3" spans="1:5">
      <c r="A3" s="9" t="s">
        <v>600</v>
      </c>
      <c r="B3" s="13">
        <v>188</v>
      </c>
      <c r="C3" s="25">
        <v>0.12</v>
      </c>
      <c r="D3" s="13">
        <v>403</v>
      </c>
      <c r="E3" s="25">
        <v>0.11</v>
      </c>
    </row>
    <row r="4" spans="1:5">
      <c r="A4" s="9" t="s">
        <v>601</v>
      </c>
      <c r="B4" s="13">
        <v>48</v>
      </c>
      <c r="C4" s="25">
        <v>0.17</v>
      </c>
      <c r="D4" s="13">
        <v>60</v>
      </c>
      <c r="E4" s="25">
        <v>0.16</v>
      </c>
    </row>
    <row r="5" spans="1:5">
      <c r="A5" s="9" t="s">
        <v>602</v>
      </c>
      <c r="B5" s="13">
        <v>31</v>
      </c>
      <c r="C5" s="25">
        <v>0.19</v>
      </c>
      <c r="D5" s="13">
        <v>46</v>
      </c>
      <c r="E5" s="25">
        <v>0.17</v>
      </c>
    </row>
    <row r="7" spans="1:5">
      <c r="A7" s="50" t="s">
        <v>603</v>
      </c>
      <c r="B7" s="50"/>
      <c r="C7" s="50"/>
      <c r="D7" s="50"/>
      <c r="E7" s="50"/>
    </row>
    <row r="8" spans="1:5">
      <c r="A8" s="8" t="s">
        <v>595</v>
      </c>
      <c r="B8" s="22" t="s">
        <v>604</v>
      </c>
      <c r="C8" s="22" t="s">
        <v>605</v>
      </c>
      <c r="D8" s="22" t="s">
        <v>606</v>
      </c>
      <c r="E8" s="22" t="s">
        <v>607</v>
      </c>
    </row>
    <row r="9" spans="1:5">
      <c r="A9" s="9" t="s">
        <v>600</v>
      </c>
      <c r="B9" s="13">
        <v>1</v>
      </c>
      <c r="C9" s="25">
        <v>0.03</v>
      </c>
      <c r="D9" s="13">
        <v>7</v>
      </c>
      <c r="E9" s="25">
        <v>0.12</v>
      </c>
    </row>
    <row r="10" spans="1:5">
      <c r="A10" s="9" t="s">
        <v>601</v>
      </c>
      <c r="B10" s="13" t="s">
        <v>608</v>
      </c>
      <c r="C10" s="25">
        <v>0.23</v>
      </c>
      <c r="D10" s="13" t="s">
        <v>609</v>
      </c>
      <c r="E10" s="25">
        <v>0.15</v>
      </c>
    </row>
    <row r="11" spans="1:5">
      <c r="A11" s="9" t="s">
        <v>602</v>
      </c>
      <c r="B11" s="13">
        <v>18</v>
      </c>
      <c r="C11" s="25">
        <v>0.32</v>
      </c>
      <c r="D11" s="13">
        <v>8</v>
      </c>
      <c r="E11" s="25">
        <v>0.11</v>
      </c>
    </row>
    <row r="13" spans="1:5">
      <c r="A13" s="41" t="s">
        <v>610</v>
      </c>
      <c r="B13" s="42"/>
      <c r="C13" s="42"/>
      <c r="D13" s="43"/>
      <c r="E13" s="24"/>
    </row>
    <row r="14" spans="1:5">
      <c r="A14" s="8" t="s">
        <v>595</v>
      </c>
      <c r="B14" s="22" t="s">
        <v>596</v>
      </c>
      <c r="C14" s="22" t="s">
        <v>597</v>
      </c>
      <c r="D14" s="22" t="s">
        <v>598</v>
      </c>
      <c r="E14" s="22" t="s">
        <v>599</v>
      </c>
    </row>
    <row r="15" spans="1:5">
      <c r="A15" s="9" t="s">
        <v>611</v>
      </c>
      <c r="B15" s="13" t="s">
        <v>612</v>
      </c>
      <c r="C15" s="25">
        <v>0.17</v>
      </c>
      <c r="D15" s="13">
        <v>36</v>
      </c>
      <c r="E15" s="25">
        <v>7.0000000000000007E-2</v>
      </c>
    </row>
    <row r="16" spans="1:5">
      <c r="A16" s="9" t="s">
        <v>613</v>
      </c>
      <c r="B16" s="13" t="s">
        <v>614</v>
      </c>
      <c r="C16" s="25">
        <v>0.3</v>
      </c>
      <c r="D16" s="13">
        <v>7</v>
      </c>
      <c r="E16" s="25">
        <v>0.08</v>
      </c>
    </row>
  </sheetData>
  <mergeCells count="3">
    <mergeCell ref="A1:D1"/>
    <mergeCell ref="A7:E7"/>
    <mergeCell ref="A13:D1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27EA1-565A-4676-BF62-F90874195F9E}">
  <dimension ref="A1:E23"/>
  <sheetViews>
    <sheetView zoomScale="160" zoomScaleNormal="160" workbookViewId="0">
      <selection activeCell="H15" sqref="H15"/>
    </sheetView>
  </sheetViews>
  <sheetFormatPr baseColWidth="10" defaultColWidth="8.83203125" defaultRowHeight="14"/>
  <cols>
    <col min="1" max="2" width="12.1640625" style="2" customWidth="1"/>
    <col min="3" max="3" width="13.5" style="2" customWidth="1"/>
    <col min="4" max="4" width="11.6640625" style="2" customWidth="1"/>
    <col min="5" max="5" width="8.83203125" style="2"/>
    <col min="6" max="6" width="13.83203125" style="2" customWidth="1"/>
    <col min="7" max="16384" width="8.83203125" style="2"/>
  </cols>
  <sheetData>
    <row r="1" spans="1:5">
      <c r="A1" s="7" t="s">
        <v>615</v>
      </c>
      <c r="B1" s="7"/>
      <c r="C1" s="7"/>
      <c r="D1" s="7"/>
    </row>
    <row r="2" spans="1:5" ht="30">
      <c r="A2" s="8" t="s">
        <v>616</v>
      </c>
      <c r="B2" s="8" t="s">
        <v>617</v>
      </c>
      <c r="C2" s="8" t="s">
        <v>618</v>
      </c>
      <c r="D2" s="6" t="s">
        <v>619</v>
      </c>
      <c r="E2" s="1"/>
    </row>
    <row r="3" spans="1:5">
      <c r="A3" s="46" t="s">
        <v>3</v>
      </c>
      <c r="B3" s="51" t="s">
        <v>620</v>
      </c>
      <c r="C3" s="9" t="s">
        <v>621</v>
      </c>
      <c r="D3" s="10">
        <v>-35.328185328185327</v>
      </c>
      <c r="E3" s="1"/>
    </row>
    <row r="4" spans="1:5">
      <c r="A4" s="46"/>
      <c r="B4" s="51"/>
      <c r="C4" s="9" t="s">
        <v>622</v>
      </c>
      <c r="D4" s="10">
        <v>-37.426900584795334</v>
      </c>
      <c r="E4" s="1"/>
    </row>
    <row r="5" spans="1:5">
      <c r="A5" s="46"/>
      <c r="B5" s="51"/>
      <c r="C5" s="9" t="s">
        <v>623</v>
      </c>
      <c r="D5" s="11">
        <v>-3.3232628398791499</v>
      </c>
      <c r="E5" s="1"/>
    </row>
    <row r="6" spans="1:5">
      <c r="A6" s="46"/>
      <c r="B6" s="51"/>
      <c r="C6" s="9" t="s">
        <v>624</v>
      </c>
      <c r="D6" s="11">
        <v>-4.4481054365733161</v>
      </c>
      <c r="E6" s="1"/>
    </row>
    <row r="7" spans="1:5">
      <c r="A7" s="46"/>
      <c r="B7" s="51"/>
      <c r="C7" s="9" t="s">
        <v>625</v>
      </c>
      <c r="D7" s="11">
        <v>8.9041095890411039</v>
      </c>
      <c r="E7" s="1"/>
    </row>
    <row r="8" spans="1:5">
      <c r="A8" s="46" t="s">
        <v>1</v>
      </c>
      <c r="B8" s="51" t="s">
        <v>626</v>
      </c>
      <c r="C8" s="9" t="s">
        <v>621</v>
      </c>
      <c r="D8" s="11">
        <v>2.6239067055393543</v>
      </c>
      <c r="E8" s="1"/>
    </row>
    <row r="9" spans="1:5">
      <c r="A9" s="46"/>
      <c r="B9" s="51"/>
      <c r="C9" s="9" t="s">
        <v>622</v>
      </c>
      <c r="D9" s="11">
        <v>2.7272727272727337</v>
      </c>
      <c r="E9" s="1"/>
    </row>
    <row r="10" spans="1:5">
      <c r="A10" s="46"/>
      <c r="B10" s="51"/>
      <c r="C10" s="9" t="s">
        <v>623</v>
      </c>
      <c r="D10" s="12">
        <v>0.62500000000000056</v>
      </c>
      <c r="E10" s="1"/>
    </row>
    <row r="11" spans="1:5">
      <c r="A11" s="46"/>
      <c r="B11" s="51"/>
      <c r="C11" s="9" t="s">
        <v>624</v>
      </c>
      <c r="D11" s="11">
        <v>1.4218009478673077</v>
      </c>
      <c r="E11" s="1"/>
    </row>
    <row r="12" spans="1:5">
      <c r="A12" s="46"/>
      <c r="B12" s="51"/>
      <c r="C12" s="9" t="s">
        <v>625</v>
      </c>
      <c r="D12" s="11">
        <v>-1.1834319526627228</v>
      </c>
      <c r="E12" s="1"/>
    </row>
    <row r="13" spans="1:5" ht="15" customHeight="1">
      <c r="A13" s="45" t="s">
        <v>2</v>
      </c>
      <c r="B13" s="51" t="s">
        <v>627</v>
      </c>
      <c r="C13" s="9" t="s">
        <v>621</v>
      </c>
      <c r="D13" s="10">
        <v>20.129870129870124</v>
      </c>
      <c r="E13" s="1"/>
    </row>
    <row r="14" spans="1:5">
      <c r="A14" s="45"/>
      <c r="B14" s="51"/>
      <c r="C14" s="9" t="s">
        <v>622</v>
      </c>
      <c r="D14" s="10">
        <v>15.503875968992247</v>
      </c>
      <c r="E14" s="1"/>
    </row>
    <row r="15" spans="1:5">
      <c r="A15" s="45"/>
      <c r="B15" s="51"/>
      <c r="C15" s="9" t="s">
        <v>623</v>
      </c>
      <c r="D15" s="11">
        <v>-3.9426523297490994</v>
      </c>
      <c r="E15" s="1"/>
    </row>
    <row r="16" spans="1:5">
      <c r="A16" s="45"/>
      <c r="B16" s="51"/>
      <c r="C16" s="9" t="s">
        <v>624</v>
      </c>
      <c r="D16" s="10">
        <v>19.809523809523807</v>
      </c>
      <c r="E16" s="1"/>
    </row>
    <row r="17" spans="1:5">
      <c r="A17" s="45"/>
      <c r="B17" s="51"/>
      <c r="C17" s="9" t="s">
        <v>625</v>
      </c>
      <c r="D17" s="10">
        <v>11.249999999999996</v>
      </c>
      <c r="E17" s="1"/>
    </row>
    <row r="18" spans="1:5">
      <c r="A18" s="46" t="s">
        <v>4</v>
      </c>
      <c r="B18" s="51" t="s">
        <v>628</v>
      </c>
      <c r="C18" s="13" t="s">
        <v>621</v>
      </c>
      <c r="D18" s="14">
        <v>9.5334685598377416</v>
      </c>
      <c r="E18" s="1"/>
    </row>
    <row r="19" spans="1:5">
      <c r="A19" s="46"/>
      <c r="B19" s="51"/>
      <c r="C19" s="13" t="s">
        <v>622</v>
      </c>
      <c r="D19" s="14">
        <v>6.756756756756757</v>
      </c>
      <c r="E19" s="1"/>
    </row>
    <row r="20" spans="1:5">
      <c r="A20" s="46"/>
      <c r="B20" s="51"/>
      <c r="C20" s="13" t="s">
        <v>623</v>
      </c>
      <c r="D20" s="14">
        <v>-2.882483370288246</v>
      </c>
      <c r="E20" s="1"/>
    </row>
    <row r="21" spans="1:5">
      <c r="A21" s="46"/>
      <c r="B21" s="51"/>
      <c r="C21" s="13" t="s">
        <v>624</v>
      </c>
      <c r="D21" s="14">
        <v>-2.3381294964028854</v>
      </c>
      <c r="E21" s="1"/>
    </row>
    <row r="22" spans="1:5">
      <c r="A22" s="46"/>
      <c r="B22" s="51"/>
      <c r="C22" s="13" t="s">
        <v>625</v>
      </c>
      <c r="D22" s="15">
        <v>-14.912280701754382</v>
      </c>
      <c r="E22" s="1"/>
    </row>
    <row r="23" spans="1:5">
      <c r="D23" s="16"/>
      <c r="E23" s="17"/>
    </row>
  </sheetData>
  <mergeCells count="8">
    <mergeCell ref="A3:A7"/>
    <mergeCell ref="A18:A22"/>
    <mergeCell ref="B3:B7"/>
    <mergeCell ref="B18:B22"/>
    <mergeCell ref="A8:A12"/>
    <mergeCell ref="A13:A17"/>
    <mergeCell ref="B8:B12"/>
    <mergeCell ref="B13:B17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A004F-570D-494F-80BC-42B8A30F98C9}">
  <dimension ref="A1:J16"/>
  <sheetViews>
    <sheetView zoomScale="160" zoomScaleNormal="160" workbookViewId="0">
      <selection activeCell="E35" sqref="E35"/>
    </sheetView>
  </sheetViews>
  <sheetFormatPr baseColWidth="10" defaultColWidth="8.83203125" defaultRowHeight="14"/>
  <cols>
    <col min="1" max="1" width="13.83203125" style="2" customWidth="1"/>
    <col min="2" max="2" width="85.5" style="2" customWidth="1"/>
    <col min="3" max="3" width="8.6640625" style="2" customWidth="1"/>
    <col min="4" max="16384" width="8.83203125" style="2"/>
  </cols>
  <sheetData>
    <row r="1" spans="1:10">
      <c r="A1" s="18" t="s">
        <v>651</v>
      </c>
    </row>
    <row r="2" spans="1:10">
      <c r="A2" s="8" t="s">
        <v>629</v>
      </c>
      <c r="B2" s="8" t="s">
        <v>652</v>
      </c>
      <c r="C2" s="19"/>
      <c r="D2" s="19"/>
      <c r="E2" s="4"/>
      <c r="F2" s="4"/>
      <c r="G2" s="4"/>
      <c r="H2" s="4"/>
      <c r="I2" s="4"/>
      <c r="J2" s="4"/>
    </row>
    <row r="3" spans="1:10">
      <c r="A3" s="20" t="s">
        <v>630</v>
      </c>
      <c r="B3" s="21" t="s">
        <v>631</v>
      </c>
      <c r="C3" s="4"/>
      <c r="D3" s="4"/>
      <c r="E3" s="4"/>
      <c r="F3" s="4"/>
      <c r="G3" s="4"/>
      <c r="H3" s="4"/>
      <c r="I3" s="4"/>
      <c r="J3" s="4"/>
    </row>
    <row r="4" spans="1:10">
      <c r="A4" s="20" t="s">
        <v>632</v>
      </c>
      <c r="B4" s="21" t="s">
        <v>633</v>
      </c>
      <c r="C4" s="4"/>
      <c r="D4" s="4"/>
      <c r="E4" s="4"/>
      <c r="F4" s="4"/>
      <c r="G4" s="4"/>
      <c r="H4" s="4"/>
      <c r="I4" s="4"/>
      <c r="J4" s="4"/>
    </row>
    <row r="5" spans="1:10">
      <c r="A5" s="20" t="s">
        <v>634</v>
      </c>
      <c r="B5" s="21" t="s">
        <v>635</v>
      </c>
      <c r="C5" s="4"/>
      <c r="D5" s="4"/>
      <c r="E5" s="4"/>
      <c r="F5" s="4"/>
      <c r="G5" s="4"/>
      <c r="H5" s="4"/>
      <c r="I5" s="4"/>
      <c r="J5" s="4"/>
    </row>
    <row r="6" spans="1:10">
      <c r="A6" s="20" t="s">
        <v>636</v>
      </c>
      <c r="B6" s="21" t="s">
        <v>637</v>
      </c>
      <c r="C6" s="4"/>
      <c r="D6" s="4"/>
      <c r="E6" s="4"/>
      <c r="F6" s="4"/>
      <c r="G6" s="4"/>
      <c r="H6" s="4"/>
      <c r="I6" s="4"/>
      <c r="J6" s="4"/>
    </row>
    <row r="7" spans="1:10">
      <c r="A7" s="20" t="s">
        <v>528</v>
      </c>
      <c r="B7" s="21" t="s">
        <v>638</v>
      </c>
      <c r="C7" s="4"/>
      <c r="D7" s="4"/>
      <c r="E7" s="4"/>
      <c r="F7" s="4"/>
      <c r="G7" s="4"/>
      <c r="H7" s="4"/>
      <c r="I7" s="4"/>
      <c r="J7" s="4"/>
    </row>
    <row r="8" spans="1:10">
      <c r="A8" s="20" t="s">
        <v>639</v>
      </c>
      <c r="B8" s="21" t="s">
        <v>640</v>
      </c>
      <c r="C8" s="4"/>
      <c r="D8" s="4"/>
      <c r="E8" s="4"/>
      <c r="F8" s="4"/>
      <c r="G8" s="4"/>
      <c r="H8" s="4"/>
      <c r="I8" s="4"/>
      <c r="J8" s="4"/>
    </row>
    <row r="9" spans="1:10">
      <c r="A9" s="20" t="s">
        <v>641</v>
      </c>
      <c r="B9" s="21" t="s">
        <v>642</v>
      </c>
      <c r="C9" s="4"/>
      <c r="D9" s="4"/>
      <c r="E9" s="4"/>
      <c r="F9" s="4"/>
      <c r="G9" s="4"/>
      <c r="H9" s="4"/>
      <c r="I9" s="4"/>
      <c r="J9" s="4"/>
    </row>
    <row r="11" spans="1:10">
      <c r="A11" s="18" t="s">
        <v>653</v>
      </c>
    </row>
    <row r="12" spans="1:10">
      <c r="A12" s="22" t="s">
        <v>629</v>
      </c>
      <c r="B12" s="22" t="s">
        <v>643</v>
      </c>
    </row>
    <row r="13" spans="1:10">
      <c r="A13" s="23" t="s">
        <v>644</v>
      </c>
      <c r="B13" s="24" t="s">
        <v>645</v>
      </c>
    </row>
    <row r="14" spans="1:10">
      <c r="A14" s="23" t="s">
        <v>428</v>
      </c>
      <c r="B14" s="24" t="s">
        <v>646</v>
      </c>
    </row>
    <row r="15" spans="1:10">
      <c r="A15" s="23" t="s">
        <v>647</v>
      </c>
      <c r="B15" s="24" t="s">
        <v>648</v>
      </c>
    </row>
    <row r="16" spans="1:10">
      <c r="A16" s="23" t="s">
        <v>649</v>
      </c>
      <c r="B16" s="24" t="s">
        <v>65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_seq_metrics_CSF</vt:lpstr>
      <vt:lpstr>Table_S2_seq_metrics_plasma</vt:lpstr>
      <vt:lpstr>Table_S3_plasma_vs_CSF</vt:lpstr>
      <vt:lpstr>Table_S4_sig_genes</vt:lpstr>
      <vt:lpstr>Table_S5-7_5mc_validation</vt:lpstr>
      <vt:lpstr>Table_S8_longitudinal</vt:lpstr>
      <vt:lpstr>Table_S9-10_EGFR+_com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anqi Chen</dc:creator>
  <cp:keywords/>
  <dc:description/>
  <cp:lastModifiedBy>Hanlee P. Ji</cp:lastModifiedBy>
  <cp:revision/>
  <dcterms:created xsi:type="dcterms:W3CDTF">2015-06-05T18:17:20Z</dcterms:created>
  <dcterms:modified xsi:type="dcterms:W3CDTF">2025-07-25T20:24:12Z</dcterms:modified>
  <cp:category/>
  <cp:contentStatus/>
</cp:coreProperties>
</file>